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embeddings/oleObject1.bin" ContentType="application/vnd.openxmlformats-officedocument.oleObject"/>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defaultThemeVersion="166925"/>
  <mc:AlternateContent xmlns:mc="http://schemas.openxmlformats.org/markup-compatibility/2006">
    <mc:Choice Requires="x15">
      <x15ac:absPath xmlns:x15ac="http://schemas.microsoft.com/office/spreadsheetml/2010/11/ac" url="https://umhealth-my.sharepoint.com/personal/jssl_med_umich_edu/Documents/Desktop/"/>
    </mc:Choice>
  </mc:AlternateContent>
  <xr:revisionPtr revIDLastSave="1" documentId="13_ncr:1_{39A56FB8-48A1-49BB-AF8D-11CE7EF7F0F6}" xr6:coauthVersionLast="47" xr6:coauthVersionMax="47" xr10:uidLastSave="{DAE6D410-3D2C-48D2-A89D-57D9B1F19174}"/>
  <bookViews>
    <workbookView xWindow="-120" yWindow="-120" windowWidth="29040" windowHeight="15720" activeTab="1" xr2:uid="{C038D0AB-669F-49BA-AF3F-D8F5BF9BE599}"/>
  </bookViews>
  <sheets>
    <sheet name="SupplementalTable1" sheetId="5" r:id="rId1"/>
    <sheet name="SupplementalTable2" sheetId="4" r:id="rId2"/>
    <sheet name="SupplementalTable3" sheetId="1" r:id="rId3"/>
    <sheet name="SupplementalTable4" sheetId="2" r:id="rId4"/>
    <sheet name="SupplementalTable5" sheetId="8" r:id="rId5"/>
    <sheet name="SupplementalTable6" sheetId="7" r:id="rId6"/>
  </sheets>
  <externalReferences>
    <externalReference r:id="rId7"/>
  </externalReferences>
  <definedNames>
    <definedName name="_xlnm._FilterDatabase" localSheetId="2" hidden="1">SupplementalTable3!$A$3:$F$3</definedName>
    <definedName name="_xlnm._FilterDatabase" localSheetId="3" hidden="1">SupplementalTable4!$A$7:$E$7</definedName>
    <definedName name="_xlnm.Print_Titles" localSheetId="2">SupplementalTable3!$2:$3</definedName>
    <definedName name="_xlnm.Print_Titles" localSheetId="3">SupplementalTable4!$3:$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485" i="1" l="1"/>
  <c r="B483" i="1"/>
  <c r="B474" i="1"/>
  <c r="B473" i="1"/>
  <c r="B472" i="1"/>
  <c r="B469" i="1"/>
  <c r="B461" i="1"/>
  <c r="B458" i="1"/>
  <c r="B456" i="1"/>
  <c r="B454" i="1"/>
  <c r="B452" i="1"/>
  <c r="B451" i="1"/>
  <c r="B444" i="1"/>
  <c r="B443" i="1"/>
  <c r="B442" i="1"/>
  <c r="B441" i="1"/>
  <c r="B440" i="1"/>
  <c r="B439" i="1"/>
  <c r="B435" i="1"/>
  <c r="B434" i="1"/>
  <c r="B433" i="1"/>
  <c r="B432" i="1"/>
  <c r="B431" i="1"/>
  <c r="B428" i="1"/>
  <c r="B424" i="1"/>
  <c r="B423" i="1"/>
  <c r="B422" i="1"/>
  <c r="B421" i="1"/>
  <c r="B419" i="1"/>
  <c r="B418" i="1"/>
  <c r="B417" i="1"/>
  <c r="B416" i="1"/>
  <c r="B415" i="1"/>
  <c r="B414" i="1"/>
  <c r="B413" i="1"/>
  <c r="B412" i="1"/>
  <c r="B411" i="1"/>
  <c r="B410" i="1"/>
  <c r="B407" i="1"/>
  <c r="B405" i="1"/>
  <c r="B404" i="1"/>
  <c r="B403" i="1"/>
  <c r="B400" i="1"/>
  <c r="B399" i="1"/>
  <c r="B397" i="1"/>
  <c r="B396" i="1"/>
  <c r="B395" i="1"/>
  <c r="B394" i="1"/>
  <c r="B393" i="1"/>
  <c r="B392" i="1"/>
  <c r="B391" i="1"/>
  <c r="B390" i="1"/>
  <c r="B389" i="1"/>
  <c r="B388" i="1"/>
  <c r="B387" i="1"/>
  <c r="B386" i="1"/>
  <c r="B385" i="1"/>
  <c r="B384" i="1"/>
  <c r="B383" i="1"/>
  <c r="B382" i="1"/>
  <c r="B381" i="1"/>
  <c r="B380" i="1"/>
  <c r="B379" i="1"/>
  <c r="B376" i="1"/>
  <c r="B374" i="1"/>
  <c r="B373" i="1"/>
  <c r="B372" i="1"/>
  <c r="B370" i="1"/>
  <c r="B364" i="1"/>
  <c r="B363" i="1"/>
  <c r="B362" i="1"/>
  <c r="B345" i="1"/>
  <c r="B344" i="1"/>
  <c r="B343" i="1"/>
  <c r="B342" i="1"/>
  <c r="B341" i="1"/>
  <c r="B340" i="1"/>
  <c r="B339" i="1"/>
  <c r="B338" i="1"/>
  <c r="B337" i="1"/>
  <c r="B336" i="1"/>
  <c r="B335" i="1"/>
  <c r="B334" i="1"/>
  <c r="B333" i="1"/>
  <c r="B332" i="1"/>
  <c r="B331" i="1"/>
  <c r="B330" i="1"/>
  <c r="B329" i="1"/>
  <c r="B326" i="1"/>
  <c r="B325" i="1"/>
  <c r="B324" i="1"/>
  <c r="B322" i="1"/>
  <c r="B321" i="1"/>
  <c r="B319" i="1"/>
  <c r="B318" i="1"/>
  <c r="B317" i="1"/>
  <c r="B316" i="1"/>
  <c r="B312" i="1"/>
  <c r="B310" i="1"/>
  <c r="B309" i="1"/>
  <c r="B308" i="1"/>
  <c r="B304" i="1"/>
  <c r="B303" i="1"/>
  <c r="B302" i="1"/>
  <c r="B300" i="1"/>
  <c r="B299" i="1"/>
  <c r="B297" i="1"/>
  <c r="B296" i="1"/>
  <c r="B295" i="1"/>
  <c r="B293" i="1"/>
  <c r="B292" i="1"/>
  <c r="B291" i="1"/>
  <c r="B290" i="1"/>
  <c r="B289" i="1"/>
  <c r="B288" i="1"/>
  <c r="B287" i="1"/>
  <c r="B285" i="1"/>
  <c r="B284" i="1"/>
  <c r="B283" i="1"/>
  <c r="B281" i="1"/>
  <c r="B280" i="1"/>
  <c r="B279" i="1"/>
  <c r="B278" i="1"/>
  <c r="B277" i="1"/>
  <c r="B275" i="1"/>
  <c r="B274" i="1"/>
  <c r="B273" i="1"/>
  <c r="B272" i="1"/>
  <c r="B270" i="1"/>
  <c r="B268" i="1"/>
  <c r="B267" i="1"/>
  <c r="B262" i="1"/>
  <c r="B256" i="1"/>
  <c r="B252" i="1"/>
  <c r="B249" i="1"/>
  <c r="B248" i="1"/>
  <c r="B247" i="1"/>
  <c r="B246" i="1"/>
  <c r="B237" i="1"/>
  <c r="B235" i="1"/>
  <c r="B232" i="1"/>
  <c r="B231" i="1"/>
  <c r="B229" i="1"/>
  <c r="B228" i="1"/>
  <c r="B221" i="1"/>
  <c r="B220" i="1"/>
  <c r="B219" i="1"/>
  <c r="B218" i="1"/>
  <c r="B217" i="1"/>
  <c r="B216" i="1"/>
  <c r="B215" i="1"/>
  <c r="B214" i="1"/>
  <c r="B213" i="1"/>
  <c r="B210" i="1"/>
  <c r="B209" i="1"/>
  <c r="B208" i="1"/>
  <c r="B207" i="1"/>
  <c r="B206" i="1"/>
  <c r="B203" i="1"/>
  <c r="B202" i="1"/>
  <c r="B201" i="1"/>
  <c r="B200" i="1"/>
  <c r="B199" i="1"/>
  <c r="B198" i="1"/>
  <c r="B197" i="1"/>
  <c r="B195" i="1"/>
  <c r="B194" i="1"/>
  <c r="B193" i="1"/>
  <c r="B192" i="1"/>
  <c r="B188" i="1"/>
  <c r="B187" i="1"/>
  <c r="B186" i="1"/>
  <c r="B185" i="1"/>
  <c r="B183" i="1"/>
  <c r="B182" i="1"/>
  <c r="B181" i="1"/>
  <c r="B180" i="1"/>
  <c r="B179" i="1"/>
  <c r="B178" i="1"/>
  <c r="B176" i="1"/>
  <c r="B174" i="1"/>
  <c r="B173" i="1"/>
  <c r="B172" i="1"/>
  <c r="B170" i="1"/>
  <c r="B169" i="1"/>
  <c r="B168" i="1"/>
  <c r="B165" i="1"/>
  <c r="B164" i="1"/>
  <c r="B163" i="1"/>
  <c r="B162" i="1"/>
  <c r="B161" i="1"/>
  <c r="B160" i="1"/>
  <c r="B159" i="1"/>
  <c r="B156" i="1"/>
  <c r="B155" i="1"/>
  <c r="B153" i="1"/>
  <c r="B152" i="1"/>
  <c r="B150" i="1"/>
  <c r="B149" i="1"/>
  <c r="B148" i="1"/>
  <c r="B147" i="1"/>
  <c r="B146" i="1"/>
  <c r="B145" i="1"/>
  <c r="B144" i="1"/>
  <c r="B141" i="1"/>
  <c r="B140" i="1"/>
  <c r="B139" i="1"/>
  <c r="B138" i="1"/>
  <c r="B137" i="1"/>
  <c r="B135" i="1"/>
  <c r="B134" i="1"/>
  <c r="B133" i="1"/>
  <c r="B127" i="1"/>
  <c r="B126" i="1"/>
  <c r="B125" i="1"/>
  <c r="B122" i="1"/>
  <c r="B121" i="1"/>
  <c r="B120" i="1"/>
  <c r="B119" i="1"/>
  <c r="B118" i="1"/>
  <c r="B117" i="1"/>
  <c r="B116" i="1"/>
  <c r="B115" i="1"/>
  <c r="B114" i="1"/>
  <c r="B113" i="1"/>
  <c r="B112" i="1"/>
  <c r="B111" i="1"/>
  <c r="B109" i="1"/>
  <c r="B108" i="1"/>
  <c r="B107" i="1"/>
  <c r="B105" i="1"/>
  <c r="B104" i="1"/>
  <c r="B103" i="1"/>
  <c r="B96" i="1"/>
  <c r="B95" i="1"/>
  <c r="B87" i="1"/>
  <c r="B86" i="1"/>
  <c r="B85" i="1"/>
  <c r="B79" i="1"/>
  <c r="B77" i="1"/>
  <c r="B76" i="1"/>
  <c r="B75" i="1"/>
  <c r="B71" i="1"/>
  <c r="B69" i="1"/>
  <c r="B68" i="1"/>
  <c r="B67" i="1"/>
  <c r="B66" i="1"/>
  <c r="B65" i="1"/>
  <c r="B63" i="1"/>
  <c r="B61" i="1"/>
  <c r="B59" i="1"/>
  <c r="B57" i="1"/>
  <c r="B56" i="1"/>
  <c r="B52" i="1"/>
  <c r="B50" i="1"/>
  <c r="B49" i="1"/>
  <c r="B48" i="1"/>
  <c r="B47" i="1"/>
  <c r="B45" i="1"/>
  <c r="B44" i="1"/>
  <c r="B43" i="1"/>
  <c r="B40" i="1"/>
  <c r="B39" i="1"/>
  <c r="B38" i="1"/>
  <c r="B37" i="1"/>
  <c r="B28" i="1"/>
  <c r="B27" i="1"/>
  <c r="B26" i="1"/>
  <c r="B25" i="1"/>
  <c r="B24" i="1"/>
  <c r="B23" i="1"/>
  <c r="B18" i="1"/>
  <c r="B15" i="1"/>
  <c r="B14" i="1"/>
  <c r="B13" i="1"/>
  <c r="B9" i="1"/>
  <c r="B8" i="1"/>
  <c r="B7" i="1"/>
  <c r="B6" i="1"/>
  <c r="B5" i="1"/>
</calcChain>
</file>

<file path=xl/sharedStrings.xml><?xml version="1.0" encoding="utf-8"?>
<sst xmlns="http://schemas.openxmlformats.org/spreadsheetml/2006/main" count="1304" uniqueCount="739">
  <si>
    <t>Percent Inhibition</t>
  </si>
  <si>
    <t>Technology</t>
  </si>
  <si>
    <r>
      <t>[ATP] (</t>
    </r>
    <r>
      <rPr>
        <b/>
        <sz val="10"/>
        <rFont val="Symbol"/>
        <family val="1"/>
        <charset val="2"/>
      </rPr>
      <t>m</t>
    </r>
    <r>
      <rPr>
        <b/>
        <sz val="10"/>
        <rFont val="Arial"/>
        <family val="2"/>
      </rPr>
      <t>M)</t>
    </r>
  </si>
  <si>
    <t>Kinase</t>
  </si>
  <si>
    <t>Assay 1</t>
  </si>
  <si>
    <t>Assay 2</t>
  </si>
  <si>
    <t>Average</t>
  </si>
  <si>
    <t>LanthaScreen</t>
  </si>
  <si>
    <t>AAK1</t>
  </si>
  <si>
    <t>ZLYTE</t>
  </si>
  <si>
    <t>ABL1</t>
  </si>
  <si>
    <t>ABL1 E255K</t>
  </si>
  <si>
    <t>ABL1 F317I</t>
  </si>
  <si>
    <t>ABL1 F317L</t>
  </si>
  <si>
    <t>ABL1 G250E</t>
  </si>
  <si>
    <t>ABL1 H396P</t>
  </si>
  <si>
    <t>ABL1 M351T</t>
  </si>
  <si>
    <t>ABL1 Q252H</t>
  </si>
  <si>
    <t>ABL1 T315I</t>
  </si>
  <si>
    <t>ABL1 Y253F</t>
  </si>
  <si>
    <t>ABL2 (Arg)</t>
  </si>
  <si>
    <t>ACVR1 (ALK2)</t>
  </si>
  <si>
    <t>ACVR1 (ALK2) R206H</t>
  </si>
  <si>
    <t>ACVR1B (ALK4)</t>
  </si>
  <si>
    <t>ACVR2A</t>
  </si>
  <si>
    <t>ACVR2B</t>
  </si>
  <si>
    <t>ACVRL1 (ALK1)</t>
  </si>
  <si>
    <t>ADCK3</t>
  </si>
  <si>
    <t>ADRBK1 (GRK2)</t>
  </si>
  <si>
    <t>ADRBK2 (GRK3)</t>
  </si>
  <si>
    <t>AKT1 (PKB alpha)</t>
  </si>
  <si>
    <t>AKT2 (PKB beta)</t>
  </si>
  <si>
    <t>AKT3 (PKB gamma)</t>
  </si>
  <si>
    <t>ALK</t>
  </si>
  <si>
    <t>ALK C1156Y</t>
  </si>
  <si>
    <t>ALK F1174L</t>
  </si>
  <si>
    <t>ALK L1196M</t>
  </si>
  <si>
    <t>ALK R1275Q</t>
  </si>
  <si>
    <t>ALK T1151_L1152insT</t>
  </si>
  <si>
    <t>AMPK (A1/B1/G2)</t>
  </si>
  <si>
    <t>AMPK (A1/B1/G3)</t>
  </si>
  <si>
    <t>AMPK (A1/B2/G1)</t>
  </si>
  <si>
    <t>AMPK (A1/B2/G2)</t>
  </si>
  <si>
    <t>AMPK (A1/B2/G3)</t>
  </si>
  <si>
    <t>AMPK (A2/B1/G2)</t>
  </si>
  <si>
    <t>AMPK (A2/B1/G3)</t>
  </si>
  <si>
    <t>AMPK (A2/B2/G1)</t>
  </si>
  <si>
    <t>AMPK (A2/B2/G2)</t>
  </si>
  <si>
    <t>AMPK (A2/B2/G3)</t>
  </si>
  <si>
    <t>AMPK A1/B1/G1</t>
  </si>
  <si>
    <t>AMPK A2/B1/G1</t>
  </si>
  <si>
    <t>ANKK1</t>
  </si>
  <si>
    <t>AURKA (Aurora A)</t>
  </si>
  <si>
    <t>AURKB (Aurora B)</t>
  </si>
  <si>
    <t>AURKC (Aurora C)</t>
  </si>
  <si>
    <t>AXL</t>
  </si>
  <si>
    <t>AXL R499C</t>
  </si>
  <si>
    <t>BLK</t>
  </si>
  <si>
    <t>BMPR1A (ALK3)</t>
  </si>
  <si>
    <t>BMPR1B (ALK6)</t>
  </si>
  <si>
    <t>BMPR2</t>
  </si>
  <si>
    <t>BMX</t>
  </si>
  <si>
    <t>BRAF</t>
  </si>
  <si>
    <t>BRAF V599E</t>
  </si>
  <si>
    <t>BRSK1 (SAD1)</t>
  </si>
  <si>
    <t>BRSK2</t>
  </si>
  <si>
    <t>BTK</t>
  </si>
  <si>
    <t>Adapta</t>
  </si>
  <si>
    <t>CAMK1 (CaMK1)</t>
  </si>
  <si>
    <t>CAMK1D (CaMKI delta)</t>
  </si>
  <si>
    <t>CAMK1G (CAMKI gamma)</t>
  </si>
  <si>
    <t>CAMK2A (CaMKII alpha)</t>
  </si>
  <si>
    <t>CAMK2B (CaMKII beta)</t>
  </si>
  <si>
    <t>CAMK2D (CaMKII delta)</t>
  </si>
  <si>
    <t>CAMK2G (CaMKII gamma)</t>
  </si>
  <si>
    <t>CAMK4 (CaMKIV)</t>
  </si>
  <si>
    <t>CAMKK1 (CAMKKA)</t>
  </si>
  <si>
    <t>CAMKK2 (CaMKK beta)</t>
  </si>
  <si>
    <t>CASK</t>
  </si>
  <si>
    <t>CDC42 BPA (MRCKA)</t>
  </si>
  <si>
    <t>CDC42 BPB (MRCKB)</t>
  </si>
  <si>
    <t>CDC42 BPG (MRCKG)</t>
  </si>
  <si>
    <t>CDC7/DBF4</t>
  </si>
  <si>
    <t>CDK1/cyclin B</t>
  </si>
  <si>
    <t>CDK11 (Inactive)</t>
  </si>
  <si>
    <t>CDK11/cyclin C</t>
  </si>
  <si>
    <t>CDK13/cyclin K</t>
  </si>
  <si>
    <t>CDK14 (PFTK1)/cyclin Y</t>
  </si>
  <si>
    <t>CDK16 (PCTK1)/cyclin Y</t>
  </si>
  <si>
    <t>CDK17/cyclin Y</t>
  </si>
  <si>
    <t>CDK18/cyclin Y</t>
  </si>
  <si>
    <t>CDK2/cyclin A</t>
  </si>
  <si>
    <t>CDK2/cyclin A1</t>
  </si>
  <si>
    <t>CDK2/cyclin E1</t>
  </si>
  <si>
    <t>CDK2/cyclin O</t>
  </si>
  <si>
    <t>CDK3/cyclin E1</t>
  </si>
  <si>
    <t>CDK4/cyclin D1</t>
  </si>
  <si>
    <t>CDK4/cyclin D3</t>
  </si>
  <si>
    <t>CDK5 (Inactive)</t>
  </si>
  <si>
    <t>CDK5/p25</t>
  </si>
  <si>
    <t>CDK5/p35</t>
  </si>
  <si>
    <t>CDK6/cyclin D1</t>
  </si>
  <si>
    <t>CDK7/cyclin H/MNAT1</t>
  </si>
  <si>
    <t>CDK8/cyclin C</t>
  </si>
  <si>
    <t>CDK9 (Inactive)</t>
  </si>
  <si>
    <t>CDK9/cyclin K</t>
  </si>
  <si>
    <t>CDK9/cyclin T1</t>
  </si>
  <si>
    <t>CDKL5</t>
  </si>
  <si>
    <t>CHEK1 (CHK1)</t>
  </si>
  <si>
    <t>CHEK2 (CHK2)</t>
  </si>
  <si>
    <t>CHUK (IKK alpha)</t>
  </si>
  <si>
    <t>CLK1</t>
  </si>
  <si>
    <t>CLK2</t>
  </si>
  <si>
    <t>CLK3</t>
  </si>
  <si>
    <t>CLK4</t>
  </si>
  <si>
    <t>CSF1R (FMS)</t>
  </si>
  <si>
    <t>CSK</t>
  </si>
  <si>
    <t>CSNK1A1 (CK1 alpha 1)</t>
  </si>
  <si>
    <t>CSNK1A1L</t>
  </si>
  <si>
    <t>CSNK1D (CK1 delta)</t>
  </si>
  <si>
    <t>CSNK1E (CK1 epsilon)</t>
  </si>
  <si>
    <t>CSNK1E (CK1 epsilon) R178C</t>
  </si>
  <si>
    <t>CSNK1G1 (CK1 gamma 1)</t>
  </si>
  <si>
    <t>CSNK1G2 (CK1 gamma 2)</t>
  </si>
  <si>
    <t>CSNK1G3 (CK1 gamma 3)</t>
  </si>
  <si>
    <t>CSNK2A1 (CK2 alpha 1)</t>
  </si>
  <si>
    <t>CSNK2A2 (CK2 alpha 2)</t>
  </si>
  <si>
    <t>DAPK1</t>
  </si>
  <si>
    <t>DAPK2</t>
  </si>
  <si>
    <t>DAPK3 (ZIPK)</t>
  </si>
  <si>
    <t>DCAMKL1 (DCLK1)</t>
  </si>
  <si>
    <t>DCAMKL2 (DCK2)</t>
  </si>
  <si>
    <t>DDR1</t>
  </si>
  <si>
    <t>DDR2</t>
  </si>
  <si>
    <t>DDR2 N456S</t>
  </si>
  <si>
    <t>DDR2 T654M</t>
  </si>
  <si>
    <t>DMPK</t>
  </si>
  <si>
    <t>DNA-PK</t>
  </si>
  <si>
    <t>DYRK1A</t>
  </si>
  <si>
    <t>DYRK1B</t>
  </si>
  <si>
    <t>DYRK2</t>
  </si>
  <si>
    <t>DYRK3</t>
  </si>
  <si>
    <t>DYRK4</t>
  </si>
  <si>
    <t>EEF2K</t>
  </si>
  <si>
    <t>EGFR (ErbB1)</t>
  </si>
  <si>
    <t>EGFR (ErbB1) C797S</t>
  </si>
  <si>
    <t>EGFR (ErbB1) d746-750</t>
  </si>
  <si>
    <t>EGFR (ErbB1) d747-749 A750P</t>
  </si>
  <si>
    <t>EGFR (ErbB1) G719C</t>
  </si>
  <si>
    <t>EGFR (ErbB1) G719S</t>
  </si>
  <si>
    <t>EGFR (ErbB1) L858R</t>
  </si>
  <si>
    <t>EGFR (ErbB1) L861Q</t>
  </si>
  <si>
    <t>EGFR (ErbB1) T790M</t>
  </si>
  <si>
    <t>EGFR (ErbB1) T790M C797S L858R</t>
  </si>
  <si>
    <t>EGFR (ErbB1) T790M L858R</t>
  </si>
  <si>
    <t>EIF2AK2 (PKR)</t>
  </si>
  <si>
    <t>EPHA1</t>
  </si>
  <si>
    <t>EPHA2</t>
  </si>
  <si>
    <t>EPHA3</t>
  </si>
  <si>
    <t>EPHA4</t>
  </si>
  <si>
    <t>EPHA5</t>
  </si>
  <si>
    <t>EPHA6</t>
  </si>
  <si>
    <t>EPHA7</t>
  </si>
  <si>
    <t>EPHA8</t>
  </si>
  <si>
    <t>EPHB1</t>
  </si>
  <si>
    <t>EPHB2</t>
  </si>
  <si>
    <t>EPHB3</t>
  </si>
  <si>
    <t>EPHB4</t>
  </si>
  <si>
    <t>ERBB2 (HER2)</t>
  </si>
  <si>
    <t>ERBB4 (HER4)</t>
  </si>
  <si>
    <t>ERN1</t>
  </si>
  <si>
    <t>ERN2</t>
  </si>
  <si>
    <t>FER</t>
  </si>
  <si>
    <t>FES (FPS)</t>
  </si>
  <si>
    <t>FGFR1</t>
  </si>
  <si>
    <t>FGFR1 V561M</t>
  </si>
  <si>
    <t>FGFR2</t>
  </si>
  <si>
    <t>FGFR2 N549H</t>
  </si>
  <si>
    <t>FGFR3</t>
  </si>
  <si>
    <t>FGFR3 G697C</t>
  </si>
  <si>
    <t>FGFR3 K650E</t>
  </si>
  <si>
    <t>FGFR3 K650M</t>
  </si>
  <si>
    <t>FGFR3 V555M</t>
  </si>
  <si>
    <t>FGFR4</t>
  </si>
  <si>
    <t>FGR</t>
  </si>
  <si>
    <t>FLT1 (VEGFR1)</t>
  </si>
  <si>
    <t>FLT3</t>
  </si>
  <si>
    <t>FLT3 D835Y</t>
  </si>
  <si>
    <t>FLT3 ITD</t>
  </si>
  <si>
    <t>FLT4 (VEGFR3)</t>
  </si>
  <si>
    <t>FRAP1 (mTOR)</t>
  </si>
  <si>
    <t>FRK (PTK5)</t>
  </si>
  <si>
    <t>FYN</t>
  </si>
  <si>
    <t>FYN A</t>
  </si>
  <si>
    <t>GAK</t>
  </si>
  <si>
    <t>GRK1</t>
  </si>
  <si>
    <t>GRK4</t>
  </si>
  <si>
    <t>GRK5</t>
  </si>
  <si>
    <t>GRK6</t>
  </si>
  <si>
    <t>GRK7</t>
  </si>
  <si>
    <t>GSG2 (Haspin)</t>
  </si>
  <si>
    <t>GSK3A (GSK3 alpha)</t>
  </si>
  <si>
    <t>GSK3B (GSK3 beta)</t>
  </si>
  <si>
    <t>HCK</t>
  </si>
  <si>
    <t>HIPK1 (Myak)</t>
  </si>
  <si>
    <t>HIPK2</t>
  </si>
  <si>
    <t>HIPK3 (YAK1)</t>
  </si>
  <si>
    <t>HIPK4</t>
  </si>
  <si>
    <t>HUNK</t>
  </si>
  <si>
    <t>ICK</t>
  </si>
  <si>
    <t>IGF1R</t>
  </si>
  <si>
    <t>IKBKB (IKK beta)</t>
  </si>
  <si>
    <t>IKBKE (IKK epsilon)</t>
  </si>
  <si>
    <t>INSR</t>
  </si>
  <si>
    <t>INSRR (IRR)</t>
  </si>
  <si>
    <t>IRAK1</t>
  </si>
  <si>
    <t>IRAK3</t>
  </si>
  <si>
    <t>IRAK4</t>
  </si>
  <si>
    <t>ITK</t>
  </si>
  <si>
    <t>JAK1</t>
  </si>
  <si>
    <t>JAK2</t>
  </si>
  <si>
    <t>JAK2 JH1 JH2</t>
  </si>
  <si>
    <t>JAK2 JH1 JH2 V617F</t>
  </si>
  <si>
    <t>JAK3</t>
  </si>
  <si>
    <t>KDR (VEGFR2)</t>
  </si>
  <si>
    <t>KIT</t>
  </si>
  <si>
    <t>KIT A829P</t>
  </si>
  <si>
    <t>KIT D816H</t>
  </si>
  <si>
    <t>KIT D816V</t>
  </si>
  <si>
    <t>KIT D820E</t>
  </si>
  <si>
    <t>KIT N822K</t>
  </si>
  <si>
    <t>KIT T670E</t>
  </si>
  <si>
    <t>KIT T670I</t>
  </si>
  <si>
    <t>KIT V559D</t>
  </si>
  <si>
    <t>KIT V559D T670I</t>
  </si>
  <si>
    <t>KIT V559D V654A</t>
  </si>
  <si>
    <t>KIT V560G</t>
  </si>
  <si>
    <t>KIT V654A</t>
  </si>
  <si>
    <t>KIT Y823D</t>
  </si>
  <si>
    <t>KSR2</t>
  </si>
  <si>
    <t>LATS2</t>
  </si>
  <si>
    <t>LCK</t>
  </si>
  <si>
    <t>LIMK1</t>
  </si>
  <si>
    <t>LIMK2</t>
  </si>
  <si>
    <t>LRRK2</t>
  </si>
  <si>
    <t>LRRK2 FL</t>
  </si>
  <si>
    <t>LRRK2 G2019S</t>
  </si>
  <si>
    <t>LRRK2 G2019S FL</t>
  </si>
  <si>
    <t>LRRK2 I2020T</t>
  </si>
  <si>
    <t>LRRK2 R1441C</t>
  </si>
  <si>
    <t>LTK (TYK1)</t>
  </si>
  <si>
    <t>LYN A</t>
  </si>
  <si>
    <t>LYN B</t>
  </si>
  <si>
    <t>MAP2K1 (MEK1)</t>
  </si>
  <si>
    <t>MAP2K1 (MEK1) S218D S222D</t>
  </si>
  <si>
    <t>MAP2K2 (MEK2)</t>
  </si>
  <si>
    <t>MAP2K4 (MEK4)</t>
  </si>
  <si>
    <t>MAP2K5 (MEK5)</t>
  </si>
  <si>
    <t>MAP2K6 (MKK6)</t>
  </si>
  <si>
    <t>MAP2K6 (MKK6) S207E T211E</t>
  </si>
  <si>
    <t>MAP3K10 (MLK2)</t>
  </si>
  <si>
    <t>MAP3K11 (MLK3)</t>
  </si>
  <si>
    <t>MAP3K14 (NIK)</t>
  </si>
  <si>
    <t>MAP3K19 (YSK4)</t>
  </si>
  <si>
    <t>MAP3K2 (MEKK2)</t>
  </si>
  <si>
    <t>MAP3K3 (MEKK3)</t>
  </si>
  <si>
    <t>MAP3K5 (ASK1)</t>
  </si>
  <si>
    <t>MAP3K7/MAP3K7IP1 (TAK1-TAB1)</t>
  </si>
  <si>
    <t>MAP3K8 (COT)</t>
  </si>
  <si>
    <t>MAP3K9 (MLK1)</t>
  </si>
  <si>
    <t>MAP4K1 (HPK1)</t>
  </si>
  <si>
    <t>MAP4K2 (GCK)</t>
  </si>
  <si>
    <t>MAP4K3 (GLK)</t>
  </si>
  <si>
    <t>MAP4K4 (HGK)</t>
  </si>
  <si>
    <t>MAP4K5 (KHS1)</t>
  </si>
  <si>
    <t>MAPK1 (ERK2)</t>
  </si>
  <si>
    <t>MAPK10 (JNK3)</t>
  </si>
  <si>
    <t>MAPK11 (p38 beta)</t>
  </si>
  <si>
    <t>MAPK12 (p38 gamma)</t>
  </si>
  <si>
    <t>MAPK13 (p38 delta)</t>
  </si>
  <si>
    <t>MAPK14 (p38 alpha)</t>
  </si>
  <si>
    <t>MAPK14 (p38 alpha) Direct</t>
  </si>
  <si>
    <t>MAPK15 (ERK7)</t>
  </si>
  <si>
    <t>MAPK3 (ERK1)</t>
  </si>
  <si>
    <t>MAPK7 (ERK5)</t>
  </si>
  <si>
    <t>MAPK8 (JNK1)</t>
  </si>
  <si>
    <t>MAPKAPK2</t>
  </si>
  <si>
    <t>MAPKAPK3</t>
  </si>
  <si>
    <t>MAPKAPK5 (PRAK)</t>
  </si>
  <si>
    <t>MARK1 (MARK)</t>
  </si>
  <si>
    <t>MARK2</t>
  </si>
  <si>
    <t>MARK3</t>
  </si>
  <si>
    <t>MARK4</t>
  </si>
  <si>
    <t>MASTL</t>
  </si>
  <si>
    <t>MATK (HYL)</t>
  </si>
  <si>
    <t>MELK</t>
  </si>
  <si>
    <t>MERTK (cMER)</t>
  </si>
  <si>
    <t>MERTK (cMER) A708S</t>
  </si>
  <si>
    <t>MET (cMet)</t>
  </si>
  <si>
    <t>MET (cMet) Y1235D</t>
  </si>
  <si>
    <t>MET D1228H</t>
  </si>
  <si>
    <t>MET M1250T</t>
  </si>
  <si>
    <t>MINK1</t>
  </si>
  <si>
    <t>MKNK1 (MNK1)</t>
  </si>
  <si>
    <t>MKNK2 (MNK2)</t>
  </si>
  <si>
    <t>MLCK (MLCK2)</t>
  </si>
  <si>
    <t>MLK4</t>
  </si>
  <si>
    <t>MST1R (RON)</t>
  </si>
  <si>
    <t>MST4</t>
  </si>
  <si>
    <t>MUSK</t>
  </si>
  <si>
    <t>MYLK (MLCK)</t>
  </si>
  <si>
    <t>MYLK2 (skMLCK)</t>
  </si>
  <si>
    <t>MYLK4</t>
  </si>
  <si>
    <t>MYO3A (MYO3 alpha)</t>
  </si>
  <si>
    <t>MYO3B (MYO3 beta)</t>
  </si>
  <si>
    <t>NEK1</t>
  </si>
  <si>
    <t>NEK2</t>
  </si>
  <si>
    <t>NEK4</t>
  </si>
  <si>
    <t>NEK6</t>
  </si>
  <si>
    <t>NEK8</t>
  </si>
  <si>
    <t>NEK9</t>
  </si>
  <si>
    <t>NIM1K</t>
  </si>
  <si>
    <t>NLK</t>
  </si>
  <si>
    <t>NTRK1 (TRKA)</t>
  </si>
  <si>
    <t>NTRK2 (TRKB)</t>
  </si>
  <si>
    <t>NTRK3 (TRKC)</t>
  </si>
  <si>
    <t>NUAK1 (ARK5)</t>
  </si>
  <si>
    <t>NUAK2</t>
  </si>
  <si>
    <t>PAK1</t>
  </si>
  <si>
    <t>PAK2 (PAK65)</t>
  </si>
  <si>
    <t>PAK3</t>
  </si>
  <si>
    <t>PAK4</t>
  </si>
  <si>
    <t>PAK6</t>
  </si>
  <si>
    <t>PAK7 (KIAA1264)</t>
  </si>
  <si>
    <t>PASK</t>
  </si>
  <si>
    <t>PDGFRA (PDGFR alpha)</t>
  </si>
  <si>
    <t>PDGFRA D842V</t>
  </si>
  <si>
    <t>PDGFRA T674I</t>
  </si>
  <si>
    <t>PDGFRA V561D</t>
  </si>
  <si>
    <t>PDGFRB (PDGFR beta)</t>
  </si>
  <si>
    <t>PDK1</t>
  </si>
  <si>
    <t>PDK1 Direct</t>
  </si>
  <si>
    <t>PEAK1</t>
  </si>
  <si>
    <t>PHKG1</t>
  </si>
  <si>
    <t>PHKG2</t>
  </si>
  <si>
    <t>PI4K2A (PI4K2 alpha)</t>
  </si>
  <si>
    <t>PI4K2B (PI4K2 beta)</t>
  </si>
  <si>
    <t>PI4KA (PI4K alpha)</t>
  </si>
  <si>
    <t>PI4KB (PI4K beta)</t>
  </si>
  <si>
    <t>PIK3C2A (PI3K-C2 alpha)</t>
  </si>
  <si>
    <t>PIK3C2B (PI3K-C2 beta)</t>
  </si>
  <si>
    <t>PIK3C2G (PI3K-C2 gamma)</t>
  </si>
  <si>
    <t>PIK3C3 (hVPS34)</t>
  </si>
  <si>
    <t>PIK3CA E542K/PIK3R1 (p110 alpha E542K/p85 alpha)</t>
  </si>
  <si>
    <t>PIK3CA E545K/PIK3R1 (p110 alpha E545K/p85 alpha)</t>
  </si>
  <si>
    <t>PIK3CA/PIK3R1 (p110 alpha/p85 alpha)</t>
  </si>
  <si>
    <t>PIK3CA/PIK3R3 (p110 alpha/p55 gamma)</t>
  </si>
  <si>
    <t>PIK3CB/PIK3R1 (p110 beta/p85 alpha)</t>
  </si>
  <si>
    <t>PIK3CB/PIK3R2 (p110 beta/p85 beta)</t>
  </si>
  <si>
    <t>PIK3CD/PIK3R1 (p110 delta/p85 alpha)</t>
  </si>
  <si>
    <t>PIK3CG (p110 gamma)</t>
  </si>
  <si>
    <t>PIM1</t>
  </si>
  <si>
    <t>PIM2</t>
  </si>
  <si>
    <t>PIM3</t>
  </si>
  <si>
    <t>PIP4K2A</t>
  </si>
  <si>
    <t>PIP5K1A</t>
  </si>
  <si>
    <t>PIP5K1B</t>
  </si>
  <si>
    <t>PIP5K1C</t>
  </si>
  <si>
    <t>PKMYT1</t>
  </si>
  <si>
    <t>PKN1 (PRK1)</t>
  </si>
  <si>
    <t>PKN2 (PRK2)</t>
  </si>
  <si>
    <t>PLK1</t>
  </si>
  <si>
    <t>PLK2</t>
  </si>
  <si>
    <t>PLK3</t>
  </si>
  <si>
    <t>PLK4</t>
  </si>
  <si>
    <t>PRKACA (PKA)</t>
  </si>
  <si>
    <t>PRKACB (PRKAC beta)</t>
  </si>
  <si>
    <t>PRKACG (PRKAC gamma)</t>
  </si>
  <si>
    <t>PRKCA (PKC alpha)</t>
  </si>
  <si>
    <t>PRKCB1 (PKC beta I)</t>
  </si>
  <si>
    <t>PRKCB2 (PKC beta II)</t>
  </si>
  <si>
    <t>PRKCD (PKC delta)</t>
  </si>
  <si>
    <t>PRKCE (PKC epsilon)</t>
  </si>
  <si>
    <t>PRKCG (PKC gamma)</t>
  </si>
  <si>
    <t>PRKCH (PKC eta)</t>
  </si>
  <si>
    <t>PRKCI (PKC iota)</t>
  </si>
  <si>
    <t>PRKCN (PKD3)</t>
  </si>
  <si>
    <t>PRKCZ (PKC zeta)</t>
  </si>
  <si>
    <t>PRKD1 (PKC mu)</t>
  </si>
  <si>
    <t>PRKD2 (PKD2)</t>
  </si>
  <si>
    <t>PRKG1</t>
  </si>
  <si>
    <t>PRKG2 (PKG2)</t>
  </si>
  <si>
    <t>PRKX</t>
  </si>
  <si>
    <t>PTK2 (FAK)</t>
  </si>
  <si>
    <t>PTK2B (FAK2)</t>
  </si>
  <si>
    <t>PTK6 (Brk)</t>
  </si>
  <si>
    <t>RAF1 (cRAF) Y340D Y341D</t>
  </si>
  <si>
    <t>RET</t>
  </si>
  <si>
    <t>RET A883F</t>
  </si>
  <si>
    <t>RET G691S</t>
  </si>
  <si>
    <t>RET M918T</t>
  </si>
  <si>
    <t>RET S891A</t>
  </si>
  <si>
    <t>RET V804E</t>
  </si>
  <si>
    <t>RET V804L</t>
  </si>
  <si>
    <t>RET V804M</t>
  </si>
  <si>
    <t>RET Y791F</t>
  </si>
  <si>
    <t>RIPK2</t>
  </si>
  <si>
    <t>RIPK3</t>
  </si>
  <si>
    <t>ROCK1</t>
  </si>
  <si>
    <t>ROCK2</t>
  </si>
  <si>
    <t>ROS1</t>
  </si>
  <si>
    <t>RPS6KA1 (RSK1)</t>
  </si>
  <si>
    <t>RPS6KA2 (RSK3)</t>
  </si>
  <si>
    <t>RPS6KA3 (RSK2)</t>
  </si>
  <si>
    <t>RPS6KA4 (MSK2)</t>
  </si>
  <si>
    <t>RPS6KA5 (MSK1)</t>
  </si>
  <si>
    <t>RPS6KA6 (RSK4)</t>
  </si>
  <si>
    <t>RPS6KB1 (p70S6K)</t>
  </si>
  <si>
    <t>RPS6KB2 (p70S6Kb)</t>
  </si>
  <si>
    <t>SBK1</t>
  </si>
  <si>
    <t>SGK (SGK1)</t>
  </si>
  <si>
    <t>SGK2</t>
  </si>
  <si>
    <t>SGKL (SGK3)</t>
  </si>
  <si>
    <t>SIK1</t>
  </si>
  <si>
    <t>SIK3</t>
  </si>
  <si>
    <t>SLK</t>
  </si>
  <si>
    <t>SNF1LK2</t>
  </si>
  <si>
    <t>SPHK1</t>
  </si>
  <si>
    <t>SPHK2</t>
  </si>
  <si>
    <t>SRC</t>
  </si>
  <si>
    <t>SRC N1</t>
  </si>
  <si>
    <t>SRMS (Srm)</t>
  </si>
  <si>
    <t>SRPK1</t>
  </si>
  <si>
    <t>SRPK2</t>
  </si>
  <si>
    <t>STK16 (PKL12)</t>
  </si>
  <si>
    <t>STK17A (DRAK1)</t>
  </si>
  <si>
    <t>STK17B (DRAK2)</t>
  </si>
  <si>
    <t>STK22B (TSSK2)</t>
  </si>
  <si>
    <t>STK22D (TSSK1)</t>
  </si>
  <si>
    <t>STK23 (MSSK1)</t>
  </si>
  <si>
    <t>STK24 (MST3)</t>
  </si>
  <si>
    <t>STK25 (YSK1)</t>
  </si>
  <si>
    <t>STK3 (MST2)</t>
  </si>
  <si>
    <t>STK32B (YANK2)</t>
  </si>
  <si>
    <t>STK32C (YANK3)</t>
  </si>
  <si>
    <t>STK33</t>
  </si>
  <si>
    <t>STK38 (NDR)</t>
  </si>
  <si>
    <t>STK38L (NDR2)</t>
  </si>
  <si>
    <t>STK39 (STLK3)</t>
  </si>
  <si>
    <t>STK4 (MST1)</t>
  </si>
  <si>
    <t>SYK</t>
  </si>
  <si>
    <t>TAOK1</t>
  </si>
  <si>
    <t>TAOK2 (TAO1)</t>
  </si>
  <si>
    <t>TAOK3 (JIK)</t>
  </si>
  <si>
    <t>TBK1</t>
  </si>
  <si>
    <t>TEC</t>
  </si>
  <si>
    <t>TEK (Tie2)</t>
  </si>
  <si>
    <t>TEK (TIE2) R849W</t>
  </si>
  <si>
    <t>TEK (TIE2) Y1108F</t>
  </si>
  <si>
    <t>TEK (TIE2) Y897S</t>
  </si>
  <si>
    <t>TESK1</t>
  </si>
  <si>
    <t>TESK2</t>
  </si>
  <si>
    <t>TGFBR1 (ALK5)</t>
  </si>
  <si>
    <t>TGFBR2</t>
  </si>
  <si>
    <t>TLK1</t>
  </si>
  <si>
    <t>TLK2</t>
  </si>
  <si>
    <t>TNIK</t>
  </si>
  <si>
    <t>TNK1</t>
  </si>
  <si>
    <t>TNK2 (ACK)</t>
  </si>
  <si>
    <t>TTK</t>
  </si>
  <si>
    <t>TXK</t>
  </si>
  <si>
    <t>TYK2</t>
  </si>
  <si>
    <t>TYRO3 (RSE)</t>
  </si>
  <si>
    <t>ULK1</t>
  </si>
  <si>
    <t>ULK2</t>
  </si>
  <si>
    <t>ULK3</t>
  </si>
  <si>
    <t>VRK2</t>
  </si>
  <si>
    <t>WEE1</t>
  </si>
  <si>
    <t>WNK1</t>
  </si>
  <si>
    <t>WNK2</t>
  </si>
  <si>
    <t>WNK3</t>
  </si>
  <si>
    <t>YES1</t>
  </si>
  <si>
    <t>ZAK</t>
  </si>
  <si>
    <t>ZAP70</t>
  </si>
  <si>
    <t>=================================================</t>
  </si>
  <si>
    <t>Percent of Control Specific  Binding</t>
  </si>
  <si>
    <t>Assay</t>
  </si>
  <si>
    <t>% Inhibition of Control Specific Binding</t>
  </si>
  <si>
    <t>adenosine transporter  (antagonist radioligand)</t>
  </si>
  <si>
    <t>Potassium Channel hERG (human)- [3H] Dofetilide</t>
  </si>
  <si>
    <t>Na+ channel (site 2)  (antagonist radioligand)</t>
  </si>
  <si>
    <t>delta (DOP) (h) (agonist radioligand)</t>
  </si>
  <si>
    <t>PPARgamma   h)  (agonist radioligand)</t>
  </si>
  <si>
    <t>BZD (central)  (agonist radioligand)</t>
  </si>
  <si>
    <t>CB2 (h)  (agonist radioligand)</t>
  </si>
  <si>
    <t>CCK1 (CCKA) (h)  (agonist radioligand)</t>
  </si>
  <si>
    <t>mu  (MOP) (h)  (agonist radioligand)</t>
  </si>
  <si>
    <t>M1 (h)  (antagonist radioligand)</t>
  </si>
  <si>
    <t>norepinephrine transporter (h)  (antagonist radioligand)</t>
  </si>
  <si>
    <t>alpha 1D (h)  (antagonist radioligand)</t>
  </si>
  <si>
    <t>AMPA  (agonist radioligand)</t>
  </si>
  <si>
    <t>M2 (h)  (antagonist radioligand)</t>
  </si>
  <si>
    <t>A2A (h)  (agonist radioligand)</t>
  </si>
  <si>
    <t>dopamine transporter (h)  (antagonist radioligand)</t>
  </si>
  <si>
    <t>5-HT3 (h)  (antagonist radioligand)</t>
  </si>
  <si>
    <t>alpha 1A (h)  (antagonist radioligand)</t>
  </si>
  <si>
    <t>MAO-A  (antagonist radioligand)</t>
  </si>
  <si>
    <t>Ca2+ channel  (L, diltiazem site)  (benzothiazepines)  (antagonist radioligand)</t>
  </si>
  <si>
    <t>A1 (h)  (antagonist radioligand)</t>
  </si>
  <si>
    <t xml:space="preserve">Cl- channel (GABA-gated) (TBOB site) (antagonist radioligand) </t>
  </si>
  <si>
    <t>kappa (h) (KOP)  (agonist radioligand)</t>
  </si>
  <si>
    <t>NMDA  (antagonist radioligand)</t>
  </si>
  <si>
    <t>N muscle-type (h)  (antagonist radioligand)</t>
  </si>
  <si>
    <t>5-HT1A (h)  (agonist radioligand)</t>
  </si>
  <si>
    <t>Estrogen ER alpha (h) (agonist radioligand)</t>
  </si>
  <si>
    <t>alpha 2A (h)  (antagonist radioligand)</t>
  </si>
  <si>
    <t xml:space="preserve"> mGluR5 (h) (agonist radioligand)</t>
  </si>
  <si>
    <t>M4 (h)  (antagonist radioligand)</t>
  </si>
  <si>
    <t>AT1 (h)  (antagonist radioligand)</t>
  </si>
  <si>
    <t>CXCR2 (IL-8B) (h)  (agonist radioligand)</t>
  </si>
  <si>
    <t>RARalpha  (h) (agonist radioligand)</t>
  </si>
  <si>
    <t>5-HT2C (h)  (antagonist radioligand)</t>
  </si>
  <si>
    <t>CysLT1 (LTD4) (h)  (agonist radioligand)</t>
  </si>
  <si>
    <t>GR (h)  (agonist radioligand)</t>
  </si>
  <si>
    <t>alpha 2B (h)  (antagonist radioligand)</t>
  </si>
  <si>
    <t>D1 (h)  (antagonist radioligand)</t>
  </si>
  <si>
    <t>glycine  (strychnine-insensitive)  (antagonist radioligand)</t>
  </si>
  <si>
    <t>MC1  (agonist radioligand)</t>
  </si>
  <si>
    <t>PCP  (antagonist radioligand)</t>
  </si>
  <si>
    <t>5-HT2B (h)  (agonist radioligand)</t>
  </si>
  <si>
    <t>V1a (h)  (agonist radioligand)</t>
  </si>
  <si>
    <t>GABA transporter  (antagonist radioligand)</t>
  </si>
  <si>
    <t>alpha 1B (h)  (antagonist radioligand)</t>
  </si>
  <si>
    <t>beta 1 (h)  (agonist radioligand)</t>
  </si>
  <si>
    <t>ETA (h)  (agonist radioligand)</t>
  </si>
  <si>
    <t>MC4 (h)  (agonist radioligand)</t>
  </si>
  <si>
    <t>PAF (h)  (agonist radioligand)</t>
  </si>
  <si>
    <t>CCR1 (h)  (agonist radioligand)</t>
  </si>
  <si>
    <t>Y1 (h)  (agonist radioligand)</t>
  </si>
  <si>
    <t>B2 (h)  (agonist radioligand)</t>
  </si>
  <si>
    <t>H2 (h)  (antagonist radioligand)</t>
  </si>
  <si>
    <t>AR(h) (agonist radioligand)</t>
  </si>
  <si>
    <t>5-HT transporter (h)  (antagonist radioligand)</t>
  </si>
  <si>
    <t>CB1 (h)  (agonist radioligand)</t>
  </si>
  <si>
    <t>kainate  (agonist radioligand)</t>
  </si>
  <si>
    <t>GABAB(1b) (h)  (antagonist radioligand)</t>
  </si>
  <si>
    <t>D2S (h)  (agonist radioligand)</t>
  </si>
  <si>
    <t>M3 (h)  (antagonist radioligand)</t>
  </si>
  <si>
    <t>Ca2+ channel  (L, dihydropyridine site)  (antagonist radioligand)</t>
  </si>
  <si>
    <t>KV channel  (antagonist radioligand)</t>
  </si>
  <si>
    <t>GABAA1 (h) (alpha 1,beta 2,gamma 2)  (agonist radioligand)</t>
  </si>
  <si>
    <t>NK1 (h)  (agonist radioligand)</t>
  </si>
  <si>
    <t>5-HT2A (h)  (agonist radioligand)</t>
  </si>
  <si>
    <t>Ca2+ channel  (L, verapamil site)  (phenylalkylamine)  (antagonist radioligand)</t>
  </si>
  <si>
    <t>beta 2 (h)  (antagonist radioligand)</t>
  </si>
  <si>
    <t>H1 (h)  (antagonist radioligand)</t>
  </si>
  <si>
    <t>CCK2 (CCKB) (h)  (agonist radioligand)</t>
  </si>
  <si>
    <t>N neuronal alpha 4beta 2 (h)  (agonist radioligand)</t>
  </si>
  <si>
    <t>glycine  (strychnine-sensitive)  (antagonist radioligand)</t>
  </si>
  <si>
    <t>PR (h)  (agonist radioligand)</t>
  </si>
  <si>
    <t>D2L (h)  (antagonist radioligand)</t>
  </si>
  <si>
    <t>5-HT1B (h) (antagonist radioligand)</t>
  </si>
  <si>
    <t>Ca2+ channel (N)  (antagonist radioligand)</t>
  </si>
  <si>
    <t xml:space="preserve">Enzyme and Cell-based assays </t>
  </si>
  <si>
    <t>Percent of Control Values</t>
  </si>
  <si>
    <t>% Inhibition of Control Values</t>
  </si>
  <si>
    <t>COX1(h)</t>
  </si>
  <si>
    <t>COX2(h)</t>
  </si>
  <si>
    <t>PDE3A (h)</t>
  </si>
  <si>
    <t>PDE4D2 (h)</t>
  </si>
  <si>
    <t>ACE (h)</t>
  </si>
  <si>
    <t>cathepsin G (h)</t>
  </si>
  <si>
    <t>IRK (h)  (InsR)</t>
  </si>
  <si>
    <t>Lck kinase (h)</t>
  </si>
  <si>
    <t>PKCalpha  (h)</t>
  </si>
  <si>
    <t>acetylcholinesterase (h)</t>
  </si>
  <si>
    <t xml:space="preserve">MAO-B (h)  recombinant enzyme </t>
  </si>
  <si>
    <t>ATPase (Na+/K+)</t>
  </si>
  <si>
    <t xml:space="preserve"> Binding </t>
  </si>
  <si>
    <t>Supplemental Table 3</t>
  </si>
  <si>
    <r>
      <t xml:space="preserve">Supplemental Table 4 - </t>
    </r>
    <r>
      <rPr>
        <sz val="12"/>
        <color theme="1"/>
        <rFont val="Calibri"/>
        <family val="2"/>
        <scheme val="minor"/>
      </rPr>
      <t xml:space="preserve">Test of MTX-531 in Eurofins SafetyScreen 87 Panel of enzyme and uptake assays.  MTX-531 was tested at 10 </t>
    </r>
    <r>
      <rPr>
        <sz val="12"/>
        <color theme="1"/>
        <rFont val="Symbol"/>
        <family val="1"/>
        <charset val="2"/>
      </rPr>
      <t>m</t>
    </r>
    <r>
      <rPr>
        <sz val="12"/>
        <color theme="1"/>
        <rFont val="Calibri"/>
        <family val="2"/>
      </rPr>
      <t>M</t>
    </r>
    <r>
      <rPr>
        <sz val="12"/>
        <color theme="1"/>
        <rFont val="Calibri"/>
        <family val="2"/>
        <scheme val="minor"/>
      </rPr>
      <t>. Compound binding was calculated as a % inhibition of the binding of a ligand specific for each target.  Compound enzyme inhibition effect was calculated as a % inhibition of control enzyme activity.</t>
    </r>
  </si>
  <si>
    <t>Supplemental Table 4a</t>
  </si>
  <si>
    <t>Supplemental Table 4b</t>
  </si>
  <si>
    <t>Compound</t>
  </si>
  <si>
    <t>Configuration</t>
  </si>
  <si>
    <t>MTX-167</t>
  </si>
  <si>
    <t>H</t>
  </si>
  <si>
    <t>MTX-530</t>
  </si>
  <si>
    <t>MTX-531</t>
  </si>
  <si>
    <t>C</t>
  </si>
  <si>
    <t>R Enanitomer</t>
  </si>
  <si>
    <t>Cl</t>
  </si>
  <si>
    <t>MTX-531S</t>
  </si>
  <si>
    <t>S Enantiomer</t>
  </si>
  <si>
    <r>
      <t>R</t>
    </r>
    <r>
      <rPr>
        <vertAlign val="subscript"/>
        <sz val="10"/>
        <rFont val="Arial"/>
        <family val="2"/>
      </rPr>
      <t>1A</t>
    </r>
  </si>
  <si>
    <r>
      <t>R</t>
    </r>
    <r>
      <rPr>
        <vertAlign val="subscript"/>
        <sz val="10"/>
        <rFont val="Arial"/>
        <family val="2"/>
      </rPr>
      <t>1B</t>
    </r>
  </si>
  <si>
    <r>
      <t>R</t>
    </r>
    <r>
      <rPr>
        <vertAlign val="subscript"/>
        <sz val="10"/>
        <rFont val="Arial"/>
        <family val="2"/>
      </rPr>
      <t>2</t>
    </r>
  </si>
  <si>
    <r>
      <t>EGFR IC</t>
    </r>
    <r>
      <rPr>
        <vertAlign val="subscript"/>
        <sz val="10"/>
        <rFont val="Arial"/>
        <family val="2"/>
      </rPr>
      <t>50</t>
    </r>
    <r>
      <rPr>
        <sz val="10"/>
        <rFont val="Arial"/>
      </rPr>
      <t xml:space="preserve"> (nM)</t>
    </r>
  </si>
  <si>
    <r>
      <t>PI3Kα IC</t>
    </r>
    <r>
      <rPr>
        <vertAlign val="subscript"/>
        <sz val="10"/>
        <rFont val="Arial"/>
        <family val="2"/>
      </rPr>
      <t>50</t>
    </r>
    <r>
      <rPr>
        <sz val="10"/>
        <rFont val="Arial"/>
      </rPr>
      <t xml:space="preserve"> (nM)</t>
    </r>
  </si>
  <si>
    <t>X</t>
  </si>
  <si>
    <t>MTX-153</t>
  </si>
  <si>
    <t>OCH3</t>
  </si>
  <si>
    <t>N</t>
  </si>
  <si>
    <t>MTX-160</t>
  </si>
  <si>
    <t>F</t>
  </si>
  <si>
    <t>MTX-161</t>
  </si>
  <si>
    <t>C#C</t>
  </si>
  <si>
    <t>MTX-162</t>
  </si>
  <si>
    <t>MTX-201</t>
  </si>
  <si>
    <t>MTX-202</t>
  </si>
  <si>
    <t>MTX-211</t>
  </si>
  <si>
    <t>MTX-213</t>
  </si>
  <si>
    <t>CH</t>
  </si>
  <si>
    <t>MTX-511</t>
  </si>
  <si>
    <r>
      <t>R</t>
    </r>
    <r>
      <rPr>
        <vertAlign val="subscript"/>
        <sz val="10"/>
        <rFont val="Arial"/>
        <family val="2"/>
      </rPr>
      <t>1</t>
    </r>
  </si>
  <si>
    <r>
      <t>R</t>
    </r>
    <r>
      <rPr>
        <vertAlign val="subscript"/>
        <sz val="10"/>
        <rFont val="Arial"/>
        <family val="2"/>
      </rPr>
      <t>3</t>
    </r>
  </si>
  <si>
    <t>EGFR</t>
  </si>
  <si>
    <t>PI3Kγ</t>
  </si>
  <si>
    <t>PPARγ</t>
  </si>
  <si>
    <t>PDB Entry</t>
  </si>
  <si>
    <t>8sc7</t>
  </si>
  <si>
    <t>8sc8</t>
  </si>
  <si>
    <t>8sc9</t>
  </si>
  <si>
    <t>Data processing</t>
  </si>
  <si>
    <t>Space group</t>
  </si>
  <si>
    <t>I23</t>
  </si>
  <si>
    <t>C2</t>
  </si>
  <si>
    <t>Unit cell dimensions</t>
  </si>
  <si>
    <t>a, b, c / Å</t>
  </si>
  <si>
    <t>145.5 145.5 145.5</t>
  </si>
  <si>
    <t>143.9 67.5 107.0</t>
  </si>
  <si>
    <t>93.2 61.4 118.7</t>
  </si>
  <si>
    <t>a,β,γ / °</t>
  </si>
  <si>
    <t>90.0 90.0 90.0</t>
  </si>
  <si>
    <t>90.0 95.3 90.0</t>
  </si>
  <si>
    <t>90.0 102.5 90.0</t>
  </si>
  <si>
    <t>Resolution</t>
  </si>
  <si>
    <t>34.3-1.98 (2.08-1.98)</t>
  </si>
  <si>
    <t>33.7-2.69 (2.98-2.69)</t>
  </si>
  <si>
    <t>33.2-1.86 (2.17-1.86)</t>
  </si>
  <si>
    <t>Number of reflections</t>
  </si>
  <si>
    <t xml:space="preserve">           Total</t>
  </si>
  <si>
    <t>1364986 (135367)</t>
  </si>
  <si>
    <t>143017 (14204)</t>
  </si>
  <si>
    <t>238700 (23654)</t>
  </si>
  <si>
    <t xml:space="preserve">           Unique</t>
  </si>
  <si>
    <t>34279 (3420)</t>
  </si>
  <si>
    <t>23452 (2346)</t>
  </si>
  <si>
    <t>35249 (3526)</t>
  </si>
  <si>
    <r>
      <t>R</t>
    </r>
    <r>
      <rPr>
        <vertAlign val="subscript"/>
        <sz val="11"/>
        <color theme="1"/>
        <rFont val="Arial"/>
        <family val="2"/>
      </rPr>
      <t>meas</t>
    </r>
  </si>
  <si>
    <t>0.089 (3.368)</t>
  </si>
  <si>
    <t>0.079 (1.338)</t>
  </si>
  <si>
    <t>0.063 (0.982)</t>
  </si>
  <si>
    <r>
      <t>R</t>
    </r>
    <r>
      <rPr>
        <vertAlign val="subscript"/>
        <sz val="11"/>
        <color theme="1"/>
        <rFont val="Arial"/>
        <family val="2"/>
      </rPr>
      <t>pim</t>
    </r>
  </si>
  <si>
    <t>0.014 (0.534)</t>
  </si>
  <si>
    <t>0.032 (0.541)</t>
  </si>
  <si>
    <t>0.024 (0.373)</t>
  </si>
  <si>
    <t>Mean I/sI</t>
  </si>
  <si>
    <t>29.5 (1.5)</t>
  </si>
  <si>
    <t>14.0 (1.3)</t>
  </si>
  <si>
    <t>14.4 (2.0)</t>
  </si>
  <si>
    <r>
      <t>CC</t>
    </r>
    <r>
      <rPr>
        <vertAlign val="subscript"/>
        <sz val="11"/>
        <color theme="1"/>
        <rFont val="Arial"/>
        <family val="2"/>
      </rPr>
      <t>1/2</t>
    </r>
  </si>
  <si>
    <t>1.000 (0.588)</t>
  </si>
  <si>
    <t>0.998 (0.547)</t>
  </si>
  <si>
    <t>0.999 (0.813)</t>
  </si>
  <si>
    <t>Multiplicity</t>
  </si>
  <si>
    <t>39.8 (39.6)</t>
  </si>
  <si>
    <t>6.1 (6.1)</t>
  </si>
  <si>
    <t>6.8 (6.7)</t>
  </si>
  <si>
    <t>Completeness</t>
  </si>
  <si>
    <t xml:space="preserve">           Spherical</t>
  </si>
  <si>
    <t>96.6 (74.1)</t>
  </si>
  <si>
    <t>81.6 (31.3)</t>
  </si>
  <si>
    <t>63.4 (17.0)</t>
  </si>
  <si>
    <t xml:space="preserve">           Ellipsoidal</t>
  </si>
  <si>
    <t>91.6 (53.7)</t>
  </si>
  <si>
    <t>92.1 (69.1)</t>
  </si>
  <si>
    <t>Wilson B-factor</t>
  </si>
  <si>
    <t>Refinement</t>
  </si>
  <si>
    <t>34.3-1.98 (2.04-1.98)</t>
  </si>
  <si>
    <t>33.8-2.69 (2.76-2.69)</t>
  </si>
  <si>
    <t>33.2-1.86 (1.99-1.86)</t>
  </si>
  <si>
    <r>
      <t>R</t>
    </r>
    <r>
      <rPr>
        <vertAlign val="subscript"/>
        <sz val="11"/>
        <color theme="1"/>
        <rFont val="Arial"/>
        <family val="2"/>
      </rPr>
      <t>work</t>
    </r>
  </si>
  <si>
    <t>0.186 (0.331)</t>
  </si>
  <si>
    <t>0.195 (0.268)</t>
  </si>
  <si>
    <t>0.212 (0.282)</t>
  </si>
  <si>
    <r>
      <t>R</t>
    </r>
    <r>
      <rPr>
        <vertAlign val="subscript"/>
        <sz val="11"/>
        <color theme="1"/>
        <rFont val="Arial"/>
        <family val="2"/>
      </rPr>
      <t>free</t>
    </r>
  </si>
  <si>
    <t>0.216 (0.254)</t>
  </si>
  <si>
    <t>0.253 (0.502)</t>
  </si>
  <si>
    <t>0.241 (0.319)</t>
  </si>
  <si>
    <t>Number of atoms</t>
  </si>
  <si>
    <t xml:space="preserve">    Protein atoms</t>
  </si>
  <si>
    <t xml:space="preserve">    Counterions atoms</t>
  </si>
  <si>
    <t xml:space="preserve">    Buffer atoms</t>
  </si>
  <si>
    <t xml:space="preserve">    Ligand atoms</t>
  </si>
  <si>
    <t>93*</t>
  </si>
  <si>
    <t xml:space="preserve">    Water atoms</t>
  </si>
  <si>
    <r>
      <t>Average B-factor / Å</t>
    </r>
    <r>
      <rPr>
        <vertAlign val="superscript"/>
        <sz val="11"/>
        <color theme="1"/>
        <rFont val="Arial"/>
        <family val="2"/>
      </rPr>
      <t>2</t>
    </r>
  </si>
  <si>
    <t xml:space="preserve">     Protein</t>
  </si>
  <si>
    <t xml:space="preserve">     Ligands / ions</t>
  </si>
  <si>
    <t xml:space="preserve">     Water</t>
  </si>
  <si>
    <t>R.M.S. deviations</t>
  </si>
  <si>
    <t xml:space="preserve">           Bond lengths / Å</t>
  </si>
  <si>
    <t xml:space="preserve">           Bond angles / °</t>
  </si>
  <si>
    <t>Ramachandran plot / %</t>
  </si>
  <si>
    <t xml:space="preserve">           Favored</t>
  </si>
  <si>
    <t xml:space="preserve">           Allowed</t>
  </si>
  <si>
    <t xml:space="preserve">           Outlier</t>
  </si>
  <si>
    <t>Clashscore</t>
  </si>
  <si>
    <r>
      <rPr>
        <b/>
        <sz val="11"/>
        <color theme="1"/>
        <rFont val="Calibri"/>
        <family val="2"/>
        <scheme val="minor"/>
      </rPr>
      <t>Refinement statistics for EGFR, PI3Kγ, and PPARγ x-ray crystal structures</t>
    </r>
    <r>
      <rPr>
        <sz val="11"/>
        <color theme="1"/>
        <rFont val="Calibri"/>
        <family val="2"/>
        <scheme val="minor"/>
      </rPr>
      <t>. Molecular replacement was carried out using previously solved structures as starting models. Several rounds of alternating manual rebuilding and refinement with REFMAC5 (EGFR and PI3K) and BUSTER (PI3K and PPAR) resulted in the final models. The numbers in parentheses refer to the highest resolution bin.</t>
    </r>
  </si>
  <si>
    <t>Supplementary Table 5</t>
  </si>
  <si>
    <t>Model</t>
  </si>
  <si>
    <t>Cancer Type</t>
  </si>
  <si>
    <t xml:space="preserve"> Patient Sex</t>
  </si>
  <si>
    <t xml:space="preserve"> Patient Age</t>
  </si>
  <si>
    <t xml:space="preserve">245127-232-R </t>
  </si>
  <si>
    <t xml:space="preserve">354836-022-R </t>
  </si>
  <si>
    <t xml:space="preserve">455876-151-R </t>
  </si>
  <si>
    <t xml:space="preserve">M </t>
  </si>
  <si>
    <t xml:space="preserve">848979-319-R </t>
  </si>
  <si>
    <t xml:space="preserve">944545-341-R </t>
  </si>
  <si>
    <t>M</t>
  </si>
  <si>
    <t xml:space="preserve">CN0375-F275 </t>
  </si>
  <si>
    <t xml:space="preserve">Colorectal </t>
  </si>
  <si>
    <t xml:space="preserve">Not Available </t>
  </si>
  <si>
    <t>Hispanic/Latino</t>
  </si>
  <si>
    <t xml:space="preserve">14-929 </t>
  </si>
  <si>
    <t xml:space="preserve">F </t>
  </si>
  <si>
    <t>Not Available</t>
  </si>
  <si>
    <t xml:space="preserve">135848-042T </t>
  </si>
  <si>
    <t xml:space="preserve">B8239 </t>
  </si>
  <si>
    <t>White</t>
  </si>
  <si>
    <t>B8324</t>
  </si>
  <si>
    <t>Asian</t>
  </si>
  <si>
    <t xml:space="preserve">Squamous Head &amp; Neck </t>
  </si>
  <si>
    <t xml:space="preserve"> Ethnicity</t>
  </si>
  <si>
    <t>Supplementary Table 6</t>
  </si>
  <si>
    <t>Supplementary Table 2</t>
  </si>
  <si>
    <t>Supplementary Table 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0" x14ac:knownFonts="1">
    <font>
      <sz val="10"/>
      <name val="Arial"/>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b/>
      <sz val="11"/>
      <color theme="1"/>
      <name val="Calibri"/>
      <family val="2"/>
      <scheme val="minor"/>
    </font>
    <font>
      <b/>
      <sz val="10"/>
      <name val="Arial"/>
      <family val="2"/>
    </font>
    <font>
      <sz val="10"/>
      <name val="Arial"/>
      <family val="2"/>
    </font>
    <font>
      <b/>
      <sz val="10"/>
      <name val="Symbol"/>
      <family val="1"/>
      <charset val="2"/>
    </font>
    <font>
      <b/>
      <sz val="12"/>
      <color theme="1"/>
      <name val="Calibri"/>
      <family val="2"/>
      <scheme val="minor"/>
    </font>
    <font>
      <sz val="12"/>
      <color theme="1"/>
      <name val="Calibri"/>
      <family val="2"/>
      <scheme val="minor"/>
    </font>
    <font>
      <sz val="12"/>
      <color theme="1"/>
      <name val="Symbol"/>
      <family val="1"/>
      <charset val="2"/>
    </font>
    <font>
      <sz val="12"/>
      <color theme="1"/>
      <name val="Calibri"/>
      <family val="2"/>
    </font>
    <font>
      <vertAlign val="subscript"/>
      <sz val="10"/>
      <name val="Arial"/>
      <family val="2"/>
    </font>
    <font>
      <sz val="11"/>
      <color theme="1"/>
      <name val="Arial"/>
      <family val="2"/>
    </font>
    <font>
      <b/>
      <sz val="11"/>
      <color theme="1"/>
      <name val="Arial"/>
      <family val="2"/>
    </font>
    <font>
      <i/>
      <sz val="11"/>
      <color theme="1"/>
      <name val="Arial"/>
      <family val="2"/>
    </font>
    <font>
      <vertAlign val="subscript"/>
      <sz val="11"/>
      <color theme="1"/>
      <name val="Arial"/>
      <family val="2"/>
    </font>
    <font>
      <vertAlign val="superscript"/>
      <sz val="11"/>
      <color theme="1"/>
      <name val="Arial"/>
      <family val="2"/>
    </font>
    <font>
      <sz val="8"/>
      <color theme="1"/>
      <name val="Arial"/>
      <family val="2"/>
    </font>
  </fonts>
  <fills count="2">
    <fill>
      <patternFill patternType="none"/>
    </fill>
    <fill>
      <patternFill patternType="gray125"/>
    </fill>
  </fills>
  <borders count="2">
    <border>
      <left/>
      <right/>
      <top/>
      <bottom/>
      <diagonal/>
    </border>
    <border>
      <left/>
      <right/>
      <top/>
      <bottom style="thin">
        <color indexed="64"/>
      </bottom>
      <diagonal/>
    </border>
  </borders>
  <cellStyleXfs count="3">
    <xf numFmtId="0" fontId="0" fillId="0" borderId="0"/>
    <xf numFmtId="0" fontId="4" fillId="0" borderId="0"/>
    <xf numFmtId="0" fontId="2" fillId="0" borderId="0"/>
  </cellStyleXfs>
  <cellXfs count="38">
    <xf numFmtId="0" fontId="0" fillId="0" borderId="0" xfId="0"/>
    <xf numFmtId="0" fontId="0" fillId="0" borderId="0" xfId="0" applyAlignment="1">
      <alignment vertical="center"/>
    </xf>
    <xf numFmtId="0" fontId="0" fillId="0" borderId="0" xfId="0" applyAlignment="1">
      <alignment horizontal="center" vertical="center"/>
    </xf>
    <xf numFmtId="0" fontId="7" fillId="0" borderId="0" xfId="0" applyFont="1" applyAlignment="1">
      <alignment horizontal="center" vertical="center"/>
    </xf>
    <xf numFmtId="0" fontId="0" fillId="0" borderId="0" xfId="0" applyAlignment="1">
      <alignment horizontal="center" vertical="center" wrapText="1"/>
    </xf>
    <xf numFmtId="0" fontId="6" fillId="0" borderId="0" xfId="0" applyFont="1" applyAlignment="1">
      <alignment horizontal="center" vertical="center" wrapText="1"/>
    </xf>
    <xf numFmtId="0" fontId="4" fillId="0" borderId="0" xfId="1"/>
    <xf numFmtId="0" fontId="4" fillId="0" borderId="0" xfId="1" applyAlignment="1">
      <alignment horizontal="center"/>
    </xf>
    <xf numFmtId="0" fontId="4" fillId="0" borderId="0" xfId="1" applyAlignment="1">
      <alignment wrapText="1"/>
    </xf>
    <xf numFmtId="0" fontId="5" fillId="0" borderId="0" xfId="1" applyFont="1" applyAlignment="1">
      <alignment horizontal="center" vertical="center" wrapText="1"/>
    </xf>
    <xf numFmtId="0" fontId="4" fillId="0" borderId="0" xfId="1" applyAlignment="1">
      <alignment horizontal="center" vertical="center" wrapText="1"/>
    </xf>
    <xf numFmtId="0" fontId="5" fillId="0" borderId="0" xfId="1" applyFont="1" applyAlignment="1">
      <alignment vertical="center"/>
    </xf>
    <xf numFmtId="0" fontId="5" fillId="0" borderId="0" xfId="1" applyFont="1"/>
    <xf numFmtId="0" fontId="5" fillId="0" borderId="0" xfId="1" applyFont="1" applyAlignment="1">
      <alignment horizontal="center" vertical="center"/>
    </xf>
    <xf numFmtId="0" fontId="0" fillId="0" borderId="0" xfId="0" applyAlignment="1">
      <alignment horizontal="center"/>
    </xf>
    <xf numFmtId="0" fontId="7" fillId="0" borderId="0" xfId="0" applyFont="1" applyAlignment="1">
      <alignment horizontal="center"/>
    </xf>
    <xf numFmtId="0" fontId="7" fillId="0" borderId="0" xfId="0" applyFont="1"/>
    <xf numFmtId="0" fontId="14" fillId="0" borderId="0" xfId="2" applyFont="1"/>
    <xf numFmtId="0" fontId="15" fillId="0" borderId="0" xfId="2" applyFont="1" applyAlignment="1">
      <alignment horizontal="center"/>
    </xf>
    <xf numFmtId="0" fontId="2" fillId="0" borderId="0" xfId="2"/>
    <xf numFmtId="0" fontId="14" fillId="0" borderId="0" xfId="2" applyFont="1" applyAlignment="1">
      <alignment horizontal="center"/>
    </xf>
    <xf numFmtId="0" fontId="16" fillId="0" borderId="0" xfId="2" applyFont="1"/>
    <xf numFmtId="0" fontId="14" fillId="0" borderId="0" xfId="2" applyFont="1" applyAlignment="1">
      <alignment horizontal="center" wrapText="1"/>
    </xf>
    <xf numFmtId="164" fontId="14" fillId="0" borderId="0" xfId="2" applyNumberFormat="1" applyFont="1" applyAlignment="1">
      <alignment horizontal="center"/>
    </xf>
    <xf numFmtId="0" fontId="19" fillId="0" borderId="0" xfId="2" applyFont="1" applyAlignment="1">
      <alignment horizontal="center" vertical="center" wrapText="1"/>
    </xf>
    <xf numFmtId="0" fontId="14" fillId="0" borderId="1" xfId="2" applyFont="1" applyBorder="1"/>
    <xf numFmtId="0" fontId="14" fillId="0" borderId="1" xfId="2" applyFont="1" applyBorder="1" applyAlignment="1">
      <alignment horizontal="center"/>
    </xf>
    <xf numFmtId="0" fontId="5" fillId="0" borderId="0" xfId="2" applyFont="1" applyAlignment="1">
      <alignment horizontal="left"/>
    </xf>
    <xf numFmtId="0" fontId="6" fillId="0" borderId="0" xfId="0" applyFont="1" applyAlignment="1">
      <alignment horizontal="center"/>
    </xf>
    <xf numFmtId="0" fontId="5" fillId="0" borderId="0" xfId="2" applyFont="1" applyAlignment="1">
      <alignment horizontal="left"/>
    </xf>
    <xf numFmtId="0" fontId="6" fillId="0" borderId="0" xfId="0" applyFont="1" applyAlignment="1">
      <alignment horizontal="center" vertical="center"/>
    </xf>
    <xf numFmtId="0" fontId="9" fillId="0" borderId="0" xfId="1" applyFont="1" applyAlignment="1">
      <alignment horizontal="left" vertical="top" wrapText="1"/>
    </xf>
    <xf numFmtId="0" fontId="3" fillId="0" borderId="0" xfId="1" applyFont="1" applyAlignment="1">
      <alignment horizontal="left" vertical="top" wrapText="1"/>
    </xf>
    <xf numFmtId="0" fontId="4" fillId="0" borderId="0" xfId="1" applyAlignment="1">
      <alignment horizontal="center"/>
    </xf>
    <xf numFmtId="0" fontId="5" fillId="0" borderId="0" xfId="1" applyFont="1" applyAlignment="1">
      <alignment horizontal="center"/>
    </xf>
    <xf numFmtId="0" fontId="3" fillId="0" borderId="0" xfId="1" applyFont="1" applyAlignment="1">
      <alignment horizontal="center"/>
    </xf>
    <xf numFmtId="0" fontId="5" fillId="0" borderId="0" xfId="1" applyFont="1" applyAlignment="1">
      <alignment horizontal="center" vertical="center" wrapText="1"/>
    </xf>
    <xf numFmtId="0" fontId="2" fillId="0" borderId="0" xfId="2" applyAlignment="1">
      <alignment horizontal="left" wrapText="1"/>
    </xf>
  </cellXfs>
  <cellStyles count="3">
    <cellStyle name="Normal" xfId="0" builtinId="0"/>
    <cellStyle name="Normal 2" xfId="1" xr:uid="{9DE1E4FD-C74D-490D-8855-533F6E8368F0}"/>
    <cellStyle name="Normal 3" xfId="2" xr:uid="{EC05B877-DCAB-4959-877D-28A7F03469CD}"/>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externalLink" Target="externalLinks/externalLink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_rels/drawing2.xml.rels><?xml version="1.0" encoding="UTF-8" standalone="yes"?>
<Relationships xmlns="http://schemas.openxmlformats.org/package/2006/relationships"><Relationship Id="rId1" Type="http://schemas.openxmlformats.org/officeDocument/2006/relationships/image" Target="../media/image2.emf"/></Relationships>
</file>

<file path=xl/drawings/_rels/vmlDrawing1.v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3</xdr:col>
          <xdr:colOff>552450</xdr:colOff>
          <xdr:row>1</xdr:row>
          <xdr:rowOff>66675</xdr:rowOff>
        </xdr:from>
        <xdr:to>
          <xdr:col>6</xdr:col>
          <xdr:colOff>590550</xdr:colOff>
          <xdr:row>9</xdr:row>
          <xdr:rowOff>142875</xdr:rowOff>
        </xdr:to>
        <xdr:sp macro="" textlink="">
          <xdr:nvSpPr>
            <xdr:cNvPr id="5121" name="Object 1" hidden="1">
              <a:extLst>
                <a:ext uri="{63B3BB69-23CF-44E3-9099-C40C66FF867C}">
                  <a14:compatExt spid="_x0000_s5121"/>
                </a:ext>
                <a:ext uri="{FF2B5EF4-FFF2-40B4-BE49-F238E27FC236}">
                  <a16:creationId xmlns:a16="http://schemas.microsoft.com/office/drawing/2014/main" id="{00000000-0008-0000-0000-000001140000}"/>
                </a:ext>
              </a:extLst>
            </xdr:cNvPr>
            <xdr:cNvSpPr/>
          </xdr:nvSpPr>
          <xdr:spPr bwMode="auto">
            <a:xfrm>
              <a:off x="0" y="0"/>
              <a:ext cx="0" cy="0"/>
            </a:xfrm>
            <a:prstGeom prst="rect">
              <a:avLst/>
            </a:prstGeom>
            <a:solidFill>
              <a:srgbClr val="FFFFFF" mc:Ignorable="a14" a14:legacySpreadsheetColorIndex="65"/>
            </a:solidFill>
            <a:ln>
              <a:noFill/>
            </a:ln>
            <a:extLs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xdr:wsDr>
</file>

<file path=xl/drawings/drawing2.xml><?xml version="1.0" encoding="utf-8"?>
<xdr:wsDr xmlns:xdr="http://schemas.openxmlformats.org/drawingml/2006/spreadsheetDrawing" xmlns:a="http://schemas.openxmlformats.org/drawingml/2006/main">
  <xdr:twoCellAnchor editAs="oneCell">
    <xdr:from>
      <xdr:col>3</xdr:col>
      <xdr:colOff>427585</xdr:colOff>
      <xdr:row>1</xdr:row>
      <xdr:rowOff>66676</xdr:rowOff>
    </xdr:from>
    <xdr:to>
      <xdr:col>6</xdr:col>
      <xdr:colOff>133349</xdr:colOff>
      <xdr:row>10</xdr:row>
      <xdr:rowOff>9525</xdr:rowOff>
    </xdr:to>
    <xdr:pic>
      <xdr:nvPicPr>
        <xdr:cNvPr id="2" name="Picture 1">
          <a:extLst>
            <a:ext uri="{FF2B5EF4-FFF2-40B4-BE49-F238E27FC236}">
              <a16:creationId xmlns:a16="http://schemas.microsoft.com/office/drawing/2014/main" id="{9E12FD95-ED6A-D8B8-91F6-CA0FD1749222}"/>
            </a:ext>
          </a:extLst>
        </xdr:cNvPr>
        <xdr:cNvPicPr>
          <a:picLocks noChangeAspect="1"/>
        </xdr:cNvPicPr>
      </xdr:nvPicPr>
      <xdr:blipFill>
        <a:blip xmlns:r="http://schemas.openxmlformats.org/officeDocument/2006/relationships" r:embed="rId1"/>
        <a:stretch>
          <a:fillRect/>
        </a:stretch>
      </xdr:blipFill>
      <xdr:spPr>
        <a:xfrm>
          <a:off x="2370685" y="66676"/>
          <a:ext cx="1848889" cy="1400174"/>
        </a:xfrm>
        <a:prstGeom prst="rect">
          <a:avLst/>
        </a:prstGeom>
      </xdr:spPr>
    </xdr:pic>
    <xdr:clientData/>
  </xdr:twoCellAnchor>
</xdr:wsDr>
</file>

<file path=xl/externalLinks/_rels/externalLink1.xml.rels><?xml version="1.0" encoding="UTF-8" standalone="yes"?>
<Relationships xmlns="http://schemas.openxmlformats.org/package/2006/relationships"><Relationship Id="rId2" Type="http://schemas.openxmlformats.org/officeDocument/2006/relationships/externalLinkPath" Target="file:///C:\Users\Chris\Dropbox\MekanisticTherapeutics\Manuscript-2023\Biology-Data-MTX-531\MTX-531-KINOME-SCREENING-SinglePoint.xlsx" TargetMode="External"/><Relationship Id="rId1" Type="http://schemas.openxmlformats.org/officeDocument/2006/relationships/externalLinkPath" Target="MTX-531-KINOME-SCREENING-SinglePoint.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SSBK ZLyte SP"/>
      <sheetName val="SSBK LanthaScreen Binding SP"/>
      <sheetName val="SSBK15015_63319_Lantha"/>
      <sheetName val="SSBK Adapta SP"/>
      <sheetName val="SSBK15015_63319-ADAPTA"/>
      <sheetName val="SSBK15015_63319-ZLYTE"/>
      <sheetName val="z-lyte-ATM Kmapp"/>
      <sheetName val="Sheet1"/>
      <sheetName val="SSBK15015_63319-ZLYTE -Final"/>
      <sheetName val="SSBK15015_63319-ADAPTA-fin"/>
      <sheetName val="SSBK15015_63319_Lantha-fin"/>
      <sheetName val="Combined-Final"/>
      <sheetName val="Combined-Final (2)"/>
    </sheetNames>
    <sheetDataSet>
      <sheetData sheetId="0"/>
      <sheetData sheetId="1"/>
      <sheetData sheetId="2"/>
      <sheetData sheetId="3"/>
      <sheetData sheetId="4"/>
      <sheetData sheetId="5"/>
      <sheetData sheetId="6">
        <row r="1">
          <cell r="B1" t="str">
            <v>Assay</v>
          </cell>
          <cell r="C1" t="str">
            <v>Z'-LYTE Substrate</v>
          </cell>
          <cell r="D1" t="str">
            <v>ATP Km app (μM)</v>
          </cell>
          <cell r="E1" t="str">
            <v>ATP Km app (μM)</v>
          </cell>
          <cell r="F1" t="str">
            <v>ATP Bin (μM)</v>
          </cell>
        </row>
        <row r="2">
          <cell r="B2" t="str">
            <v>ABL1</v>
          </cell>
          <cell r="C2" t="str">
            <v xml:space="preserve">Tyr 02 </v>
          </cell>
          <cell r="D2">
            <v>12</v>
          </cell>
          <cell r="E2">
            <v>12</v>
          </cell>
          <cell r="F2">
            <v>10</v>
          </cell>
        </row>
        <row r="3">
          <cell r="B3" t="str">
            <v>ABL1 E255K</v>
          </cell>
          <cell r="C3" t="str">
            <v xml:space="preserve">Tyr 02 </v>
          </cell>
          <cell r="D3">
            <v>4.2</v>
          </cell>
          <cell r="E3">
            <v>4.2</v>
          </cell>
          <cell r="F3">
            <v>5</v>
          </cell>
        </row>
        <row r="4">
          <cell r="B4" t="str">
            <v>ABL1 F317I</v>
          </cell>
          <cell r="C4" t="str">
            <v xml:space="preserve">Tyr 02 </v>
          </cell>
          <cell r="D4">
            <v>15</v>
          </cell>
          <cell r="E4">
            <v>15</v>
          </cell>
          <cell r="F4">
            <v>10</v>
          </cell>
        </row>
        <row r="5">
          <cell r="B5" t="str">
            <v>ABL1 F317L</v>
          </cell>
          <cell r="C5" t="str">
            <v xml:space="preserve">Tyr 02 </v>
          </cell>
          <cell r="D5">
            <v>14</v>
          </cell>
          <cell r="E5">
            <v>14</v>
          </cell>
          <cell r="F5">
            <v>10</v>
          </cell>
        </row>
        <row r="6">
          <cell r="B6" t="str">
            <v>ABL1 G250E</v>
          </cell>
          <cell r="C6" t="str">
            <v xml:space="preserve">Tyr 02 </v>
          </cell>
          <cell r="D6">
            <v>5.4</v>
          </cell>
          <cell r="E6">
            <v>5.4</v>
          </cell>
          <cell r="F6">
            <v>5</v>
          </cell>
        </row>
        <row r="7">
          <cell r="B7" t="str">
            <v>ABL1 T315I</v>
          </cell>
          <cell r="C7" t="str">
            <v xml:space="preserve">Tyr 02 </v>
          </cell>
          <cell r="D7">
            <v>2.8</v>
          </cell>
          <cell r="E7">
            <v>2.8</v>
          </cell>
          <cell r="F7">
            <v>5</v>
          </cell>
        </row>
        <row r="8">
          <cell r="B8" t="str">
            <v>ABL1 Y253F</v>
          </cell>
          <cell r="C8" t="str">
            <v xml:space="preserve">Tyr 02 </v>
          </cell>
          <cell r="D8">
            <v>11.8</v>
          </cell>
          <cell r="E8">
            <v>11.8</v>
          </cell>
          <cell r="F8">
            <v>10</v>
          </cell>
        </row>
        <row r="9">
          <cell r="B9" t="str">
            <v>ABL2 (Arg)</v>
          </cell>
          <cell r="C9" t="str">
            <v xml:space="preserve">Tyr 02 </v>
          </cell>
          <cell r="D9">
            <v>30</v>
          </cell>
          <cell r="E9">
            <v>30</v>
          </cell>
          <cell r="F9">
            <v>25</v>
          </cell>
        </row>
        <row r="10">
          <cell r="B10" t="str">
            <v>ACVR1B (ALK4)</v>
          </cell>
          <cell r="C10" t="str">
            <v xml:space="preserve">Ser/Thr 16 </v>
          </cell>
          <cell r="D10">
            <v>1.6</v>
          </cell>
          <cell r="E10">
            <v>1.6</v>
          </cell>
          <cell r="F10">
            <v>5</v>
          </cell>
        </row>
        <row r="11">
          <cell r="B11" t="str">
            <v>ADRBK1 (GRK2)</v>
          </cell>
          <cell r="C11" t="str">
            <v xml:space="preserve">Ser/Thr 16 </v>
          </cell>
          <cell r="D11">
            <v>13.3</v>
          </cell>
          <cell r="E11">
            <v>13.3</v>
          </cell>
          <cell r="F11">
            <v>10</v>
          </cell>
        </row>
        <row r="12">
          <cell r="B12" t="str">
            <v>ADRBK2 (GRK3)</v>
          </cell>
          <cell r="C12" t="str">
            <v xml:space="preserve">Ser/Thr 16 </v>
          </cell>
          <cell r="D12">
            <v>11.7</v>
          </cell>
          <cell r="E12">
            <v>11.7</v>
          </cell>
          <cell r="F12">
            <v>10</v>
          </cell>
        </row>
        <row r="13">
          <cell r="B13" t="str">
            <v>AKT1 (PKB alpha)</v>
          </cell>
          <cell r="C13" t="str">
            <v xml:space="preserve">Ser/Thr 06 </v>
          </cell>
          <cell r="D13">
            <v>75</v>
          </cell>
          <cell r="E13">
            <v>75</v>
          </cell>
          <cell r="F13">
            <v>75</v>
          </cell>
        </row>
        <row r="14">
          <cell r="B14" t="str">
            <v>AKT2 (PKB beta)</v>
          </cell>
          <cell r="C14" t="str">
            <v xml:space="preserve">Ser/Thr 06 </v>
          </cell>
          <cell r="D14">
            <v>200</v>
          </cell>
          <cell r="E14">
            <v>200</v>
          </cell>
          <cell r="F14">
            <v>200</v>
          </cell>
        </row>
        <row r="15">
          <cell r="B15" t="str">
            <v>AKT3 (PKB gamma)</v>
          </cell>
          <cell r="C15" t="str">
            <v xml:space="preserve">Ser/Thr 06 </v>
          </cell>
          <cell r="D15">
            <v>100</v>
          </cell>
          <cell r="E15">
            <v>100</v>
          </cell>
          <cell r="F15">
            <v>100</v>
          </cell>
        </row>
        <row r="16">
          <cell r="B16" t="str">
            <v>ALK</v>
          </cell>
          <cell r="C16" t="str">
            <v xml:space="preserve">Tyr 01 </v>
          </cell>
          <cell r="D16">
            <v>30</v>
          </cell>
          <cell r="E16">
            <v>30</v>
          </cell>
          <cell r="F16">
            <v>25</v>
          </cell>
        </row>
        <row r="17">
          <cell r="B17" t="str">
            <v>AMPK (A1/B2/G2)</v>
          </cell>
          <cell r="C17" t="str">
            <v>Ser/Thr 25</v>
          </cell>
          <cell r="D17">
            <v>9</v>
          </cell>
          <cell r="E17">
            <v>9</v>
          </cell>
          <cell r="F17">
            <v>10</v>
          </cell>
        </row>
        <row r="18">
          <cell r="B18" t="str">
            <v>AMPK (A1/B2/G3)</v>
          </cell>
          <cell r="C18" t="str">
            <v xml:space="preserve">Ser/Thr 25 </v>
          </cell>
          <cell r="D18">
            <v>13</v>
          </cell>
          <cell r="E18">
            <v>13</v>
          </cell>
          <cell r="F18">
            <v>10</v>
          </cell>
        </row>
        <row r="19">
          <cell r="B19" t="str">
            <v>AMPK (A2/B1/G2)</v>
          </cell>
          <cell r="C19" t="str">
            <v xml:space="preserve">Ser/Thr 25 </v>
          </cell>
          <cell r="D19">
            <v>11</v>
          </cell>
          <cell r="E19">
            <v>11</v>
          </cell>
          <cell r="F19">
            <v>10</v>
          </cell>
        </row>
        <row r="20">
          <cell r="B20" t="str">
            <v>AMPK (A2/B1/G3)</v>
          </cell>
          <cell r="C20" t="str">
            <v xml:space="preserve">Ser/Thr 25 </v>
          </cell>
          <cell r="D20">
            <v>24</v>
          </cell>
          <cell r="E20">
            <v>24</v>
          </cell>
          <cell r="F20">
            <v>25</v>
          </cell>
        </row>
        <row r="21">
          <cell r="B21" t="str">
            <v>AMPK (A2/B2/G3)</v>
          </cell>
          <cell r="C21" t="str">
            <v xml:space="preserve">Ser/Thr 25 </v>
          </cell>
          <cell r="D21">
            <v>40</v>
          </cell>
          <cell r="E21">
            <v>40</v>
          </cell>
          <cell r="F21">
            <v>50</v>
          </cell>
        </row>
        <row r="22">
          <cell r="B22" t="str">
            <v>AMPK A1/B1/G1</v>
          </cell>
          <cell r="C22" t="str">
            <v xml:space="preserve">Ser/Thr 23 </v>
          </cell>
          <cell r="D22">
            <v>43</v>
          </cell>
          <cell r="E22">
            <v>43</v>
          </cell>
          <cell r="F22">
            <v>50</v>
          </cell>
        </row>
        <row r="23">
          <cell r="B23" t="str">
            <v>AMPK A2/B1/G1</v>
          </cell>
          <cell r="C23" t="str">
            <v xml:space="preserve">Ser/Thr 23 </v>
          </cell>
          <cell r="D23">
            <v>148</v>
          </cell>
          <cell r="E23">
            <v>148</v>
          </cell>
          <cell r="F23">
            <v>150</v>
          </cell>
        </row>
        <row r="24">
          <cell r="B24" t="str">
            <v>AURKA (Aurora A)</v>
          </cell>
          <cell r="C24" t="str">
            <v xml:space="preserve">Ser/Thr 01 </v>
          </cell>
          <cell r="D24">
            <v>10</v>
          </cell>
          <cell r="E24">
            <v>10</v>
          </cell>
          <cell r="F24">
            <v>10</v>
          </cell>
        </row>
        <row r="25">
          <cell r="B25" t="str">
            <v>AURKB (Aurora B)</v>
          </cell>
          <cell r="C25" t="str">
            <v xml:space="preserve">Ser/Thr 01 </v>
          </cell>
          <cell r="D25">
            <v>81</v>
          </cell>
          <cell r="E25">
            <v>81</v>
          </cell>
          <cell r="F25">
            <v>75</v>
          </cell>
        </row>
        <row r="26">
          <cell r="B26" t="str">
            <v>AURKC (Aurora C)</v>
          </cell>
          <cell r="C26" t="str">
            <v xml:space="preserve">Ser/Thr 19 </v>
          </cell>
          <cell r="D26">
            <v>26</v>
          </cell>
          <cell r="E26">
            <v>26</v>
          </cell>
          <cell r="F26">
            <v>25</v>
          </cell>
        </row>
        <row r="27">
          <cell r="B27" t="str">
            <v>AXL</v>
          </cell>
          <cell r="C27" t="str">
            <v xml:space="preserve">Tyr 06 </v>
          </cell>
          <cell r="D27">
            <v>71</v>
          </cell>
          <cell r="E27">
            <v>71</v>
          </cell>
          <cell r="F27">
            <v>75</v>
          </cell>
        </row>
        <row r="28">
          <cell r="B28" t="str">
            <v>BLK</v>
          </cell>
          <cell r="C28" t="str">
            <v xml:space="preserve">Tyr 01 </v>
          </cell>
          <cell r="D28">
            <v>30</v>
          </cell>
          <cell r="E28">
            <v>30</v>
          </cell>
          <cell r="F28">
            <v>25</v>
          </cell>
        </row>
        <row r="29">
          <cell r="B29" t="str">
            <v>BMX</v>
          </cell>
          <cell r="C29" t="str">
            <v xml:space="preserve">Tyr 01 </v>
          </cell>
          <cell r="D29">
            <v>107</v>
          </cell>
          <cell r="E29">
            <v>107</v>
          </cell>
          <cell r="F29">
            <v>100</v>
          </cell>
        </row>
        <row r="30">
          <cell r="B30" t="str">
            <v>BRAF</v>
          </cell>
          <cell r="C30" t="str">
            <v xml:space="preserve">Ser/Thr 03 </v>
          </cell>
          <cell r="D30" t="str">
            <v>Cascade</v>
          </cell>
          <cell r="E30">
            <v>100</v>
          </cell>
          <cell r="F30">
            <v>100</v>
          </cell>
        </row>
        <row r="31">
          <cell r="B31" t="str">
            <v>BRAF V599E</v>
          </cell>
          <cell r="C31" t="str">
            <v xml:space="preserve">Ser/Thr 03 </v>
          </cell>
          <cell r="D31" t="str">
            <v>Cascade</v>
          </cell>
          <cell r="E31">
            <v>100</v>
          </cell>
          <cell r="F31">
            <v>100</v>
          </cell>
        </row>
        <row r="32">
          <cell r="B32" t="str">
            <v>BRSK1 (SAD1)</v>
          </cell>
          <cell r="C32" t="str">
            <v>Ser/Thr 21</v>
          </cell>
          <cell r="D32">
            <v>32</v>
          </cell>
          <cell r="E32">
            <v>32</v>
          </cell>
          <cell r="F32">
            <v>25</v>
          </cell>
        </row>
        <row r="33">
          <cell r="B33" t="str">
            <v>BTK</v>
          </cell>
          <cell r="C33" t="str">
            <v xml:space="preserve">Tyr 01 </v>
          </cell>
          <cell r="D33">
            <v>36</v>
          </cell>
          <cell r="E33">
            <v>36</v>
          </cell>
          <cell r="F33">
            <v>25</v>
          </cell>
        </row>
        <row r="34">
          <cell r="B34" t="str">
            <v>CAMK1D (CaMKI delta)</v>
          </cell>
          <cell r="C34" t="str">
            <v xml:space="preserve">Ser/Thr 25 </v>
          </cell>
          <cell r="D34">
            <v>28</v>
          </cell>
          <cell r="E34">
            <v>28</v>
          </cell>
          <cell r="F34">
            <v>25</v>
          </cell>
        </row>
        <row r="35">
          <cell r="B35" t="str">
            <v>CAMK1G (CAMKI gamma)</v>
          </cell>
          <cell r="C35" t="str">
            <v>Ser/Thr 23</v>
          </cell>
          <cell r="D35">
            <v>294</v>
          </cell>
          <cell r="E35">
            <v>294</v>
          </cell>
          <cell r="F35">
            <v>300</v>
          </cell>
        </row>
        <row r="36">
          <cell r="B36" t="str">
            <v>CAMK2A (CaMKII alpha)</v>
          </cell>
          <cell r="C36" t="str">
            <v xml:space="preserve">Ser/Thr 04 </v>
          </cell>
          <cell r="D36">
            <v>10</v>
          </cell>
          <cell r="E36">
            <v>10</v>
          </cell>
          <cell r="F36">
            <v>10</v>
          </cell>
        </row>
        <row r="37">
          <cell r="B37" t="str">
            <v>CAMK2B (CaMKII beta)</v>
          </cell>
          <cell r="C37" t="str">
            <v xml:space="preserve">Ser/Thr 17 </v>
          </cell>
          <cell r="D37">
            <v>76</v>
          </cell>
          <cell r="E37">
            <v>76</v>
          </cell>
          <cell r="F37">
            <v>75</v>
          </cell>
        </row>
        <row r="38">
          <cell r="B38" t="str">
            <v>CAMK2D (CaMKII delta)</v>
          </cell>
          <cell r="C38" t="str">
            <v xml:space="preserve">Ser/Thr 04 </v>
          </cell>
          <cell r="D38">
            <v>6</v>
          </cell>
          <cell r="E38">
            <v>6</v>
          </cell>
          <cell r="F38">
            <v>5</v>
          </cell>
        </row>
        <row r="39">
          <cell r="B39" t="str">
            <v>CAMK4 (CaMKIV)</v>
          </cell>
          <cell r="C39" t="str">
            <v xml:space="preserve">Ser/Thr 13 </v>
          </cell>
          <cell r="D39">
            <v>18</v>
          </cell>
          <cell r="E39">
            <v>18</v>
          </cell>
          <cell r="F39">
            <v>25</v>
          </cell>
        </row>
        <row r="40">
          <cell r="B40" t="str">
            <v>CDC42 BPA (MRCKA)</v>
          </cell>
          <cell r="C40" t="str">
            <v>Ser/Thr 13</v>
          </cell>
          <cell r="D40">
            <v>1</v>
          </cell>
          <cell r="E40">
            <v>1</v>
          </cell>
          <cell r="F40">
            <v>5</v>
          </cell>
        </row>
        <row r="41">
          <cell r="B41" t="str">
            <v>CDC42 BPB (MRCKB)</v>
          </cell>
          <cell r="C41" t="str">
            <v xml:space="preserve">Ser/Thr 13 </v>
          </cell>
          <cell r="D41">
            <v>1</v>
          </cell>
          <cell r="E41">
            <v>1</v>
          </cell>
          <cell r="F41">
            <v>5</v>
          </cell>
        </row>
        <row r="42">
          <cell r="B42" t="str">
            <v>CDC42 BPG (MRCKG)</v>
          </cell>
          <cell r="C42" t="str">
            <v xml:space="preserve">Ser/Thr 13 </v>
          </cell>
          <cell r="D42">
            <v>2</v>
          </cell>
          <cell r="E42">
            <v>2</v>
          </cell>
          <cell r="F42">
            <v>5</v>
          </cell>
        </row>
        <row r="43">
          <cell r="B43" t="str">
            <v>CDK1/cyclin B</v>
          </cell>
          <cell r="C43" t="str">
            <v xml:space="preserve">Ser/Thr 18 </v>
          </cell>
          <cell r="D43">
            <v>34</v>
          </cell>
          <cell r="E43">
            <v>34</v>
          </cell>
          <cell r="F43">
            <v>25</v>
          </cell>
        </row>
        <row r="44">
          <cell r="B44" t="str">
            <v>CDK17/cyclin Y</v>
          </cell>
          <cell r="C44" t="str">
            <v xml:space="preserve">Ser/Thr 12 </v>
          </cell>
          <cell r="D44">
            <v>47</v>
          </cell>
          <cell r="E44">
            <v>47</v>
          </cell>
          <cell r="F44">
            <v>50</v>
          </cell>
        </row>
        <row r="45">
          <cell r="B45" t="str">
            <v>CDK18/cyclin Y</v>
          </cell>
          <cell r="C45" t="str">
            <v xml:space="preserve">Ser/Thr 12 </v>
          </cell>
          <cell r="D45">
            <v>74</v>
          </cell>
          <cell r="E45">
            <v>74</v>
          </cell>
          <cell r="F45">
            <v>75</v>
          </cell>
        </row>
        <row r="46">
          <cell r="B46" t="str">
            <v>CDK2/cyclin A</v>
          </cell>
          <cell r="C46" t="str">
            <v xml:space="preserve">Ser/Thr 12 </v>
          </cell>
          <cell r="D46">
            <v>31</v>
          </cell>
          <cell r="E46">
            <v>31</v>
          </cell>
          <cell r="F46">
            <v>25</v>
          </cell>
        </row>
        <row r="47">
          <cell r="B47" t="str">
            <v>CDK5/p25</v>
          </cell>
          <cell r="C47" t="str">
            <v xml:space="preserve">Ser/Thr 12 </v>
          </cell>
          <cell r="D47">
            <v>17</v>
          </cell>
          <cell r="E47">
            <v>17</v>
          </cell>
          <cell r="F47">
            <v>10</v>
          </cell>
        </row>
        <row r="48">
          <cell r="B48" t="str">
            <v>CDK5/p35</v>
          </cell>
          <cell r="C48" t="str">
            <v xml:space="preserve">Ser/Thr 12 </v>
          </cell>
          <cell r="D48">
            <v>8</v>
          </cell>
          <cell r="E48">
            <v>8</v>
          </cell>
          <cell r="F48">
            <v>10</v>
          </cell>
        </row>
        <row r="49">
          <cell r="B49" t="str">
            <v>CDKL5</v>
          </cell>
          <cell r="C49" t="str">
            <v xml:space="preserve">Ser/Thr 18 </v>
          </cell>
          <cell r="D49">
            <v>516</v>
          </cell>
          <cell r="E49">
            <v>516</v>
          </cell>
          <cell r="F49">
            <v>500</v>
          </cell>
        </row>
        <row r="50">
          <cell r="B50" t="str">
            <v>CHEK1 (CHK1)</v>
          </cell>
          <cell r="C50" t="str">
            <v xml:space="preserve">Ser/Thr 19 </v>
          </cell>
          <cell r="D50">
            <v>53</v>
          </cell>
          <cell r="E50">
            <v>53</v>
          </cell>
          <cell r="F50">
            <v>50</v>
          </cell>
        </row>
        <row r="51">
          <cell r="B51" t="str">
            <v>CHEK2 (CHK2)</v>
          </cell>
          <cell r="C51" t="str">
            <v xml:space="preserve">Ser/Thr 07 </v>
          </cell>
          <cell r="D51">
            <v>84</v>
          </cell>
          <cell r="E51">
            <v>84</v>
          </cell>
          <cell r="F51">
            <v>75</v>
          </cell>
        </row>
        <row r="52">
          <cell r="B52" t="str">
            <v>CLK1</v>
          </cell>
          <cell r="C52" t="str">
            <v xml:space="preserve">Ser/Thr 09 </v>
          </cell>
          <cell r="D52">
            <v>24</v>
          </cell>
          <cell r="E52">
            <v>24</v>
          </cell>
          <cell r="F52">
            <v>25</v>
          </cell>
        </row>
        <row r="53">
          <cell r="B53" t="str">
            <v>CLK2</v>
          </cell>
          <cell r="C53" t="str">
            <v xml:space="preserve">Ser/Thr 06 </v>
          </cell>
          <cell r="D53">
            <v>30</v>
          </cell>
          <cell r="E53">
            <v>30</v>
          </cell>
          <cell r="F53">
            <v>25</v>
          </cell>
        </row>
        <row r="54">
          <cell r="B54" t="str">
            <v>CLK3</v>
          </cell>
          <cell r="C54" t="str">
            <v xml:space="preserve">Ser/Thr 18 </v>
          </cell>
          <cell r="D54">
            <v>128</v>
          </cell>
          <cell r="E54">
            <v>128</v>
          </cell>
          <cell r="F54">
            <v>150</v>
          </cell>
        </row>
        <row r="55">
          <cell r="B55" t="str">
            <v>CSF1R (FMS)</v>
          </cell>
          <cell r="C55" t="str">
            <v xml:space="preserve">Tyr 01 </v>
          </cell>
          <cell r="D55">
            <v>450</v>
          </cell>
          <cell r="E55">
            <v>450</v>
          </cell>
          <cell r="F55">
            <v>500</v>
          </cell>
        </row>
        <row r="56">
          <cell r="B56" t="str">
            <v>CSK</v>
          </cell>
          <cell r="C56" t="str">
            <v xml:space="preserve">Tyr 02 </v>
          </cell>
          <cell r="D56">
            <v>15</v>
          </cell>
          <cell r="E56">
            <v>15</v>
          </cell>
          <cell r="F56">
            <v>10</v>
          </cell>
        </row>
        <row r="57">
          <cell r="B57" t="str">
            <v>CSNK1A1 (CK1 alpha 1)</v>
          </cell>
          <cell r="C57" t="str">
            <v>Ser/Thr 11</v>
          </cell>
          <cell r="D57">
            <v>2</v>
          </cell>
          <cell r="E57">
            <v>2</v>
          </cell>
          <cell r="F57">
            <v>5</v>
          </cell>
        </row>
        <row r="58">
          <cell r="B58" t="str">
            <v>CSNK1A1L</v>
          </cell>
          <cell r="C58" t="str">
            <v xml:space="preserve">Ser/Thr 11 </v>
          </cell>
          <cell r="D58">
            <v>2</v>
          </cell>
          <cell r="E58">
            <v>2</v>
          </cell>
          <cell r="F58">
            <v>5</v>
          </cell>
        </row>
        <row r="59">
          <cell r="B59" t="str">
            <v>CSNK1D (CK1 delta)</v>
          </cell>
          <cell r="C59" t="str">
            <v xml:space="preserve">Ser/Thr 11 </v>
          </cell>
          <cell r="D59">
            <v>4</v>
          </cell>
          <cell r="E59">
            <v>4</v>
          </cell>
          <cell r="F59">
            <v>5</v>
          </cell>
        </row>
        <row r="60">
          <cell r="B60" t="str">
            <v>CSNK1E (CK1 epsilon)</v>
          </cell>
          <cell r="C60" t="str">
            <v xml:space="preserve">Ser/Thr 11 </v>
          </cell>
          <cell r="D60">
            <v>2</v>
          </cell>
          <cell r="E60">
            <v>2</v>
          </cell>
          <cell r="F60">
            <v>5</v>
          </cell>
        </row>
        <row r="61">
          <cell r="B61" t="str">
            <v>CSNK1E (CK1 epsilon) R178C</v>
          </cell>
          <cell r="C61" t="str">
            <v>Ser/Thr 11</v>
          </cell>
          <cell r="D61">
            <v>20</v>
          </cell>
          <cell r="E61">
            <v>20</v>
          </cell>
          <cell r="F61">
            <v>25</v>
          </cell>
        </row>
        <row r="62">
          <cell r="B62" t="str">
            <v>CSNK1G1 (CK1 gamma 1)</v>
          </cell>
          <cell r="C62" t="str">
            <v xml:space="preserve">Ser/Thr 05 </v>
          </cell>
          <cell r="D62">
            <v>2</v>
          </cell>
          <cell r="E62">
            <v>2</v>
          </cell>
          <cell r="F62">
            <v>5</v>
          </cell>
        </row>
        <row r="63">
          <cell r="B63" t="str">
            <v>CSNK1G2 (CK1 gamma 2)</v>
          </cell>
          <cell r="C63" t="str">
            <v xml:space="preserve">Ser/Thr 05 </v>
          </cell>
          <cell r="D63">
            <v>5</v>
          </cell>
          <cell r="E63">
            <v>5</v>
          </cell>
          <cell r="F63">
            <v>5</v>
          </cell>
        </row>
        <row r="64">
          <cell r="B64" t="str">
            <v>CSNK1G3 (CK1 gamma 3)</v>
          </cell>
          <cell r="C64" t="str">
            <v xml:space="preserve">Ser/Thr 05 </v>
          </cell>
          <cell r="D64">
            <v>4.4000000000000004</v>
          </cell>
          <cell r="E64">
            <v>4.4000000000000004</v>
          </cell>
          <cell r="F64">
            <v>5</v>
          </cell>
        </row>
        <row r="65">
          <cell r="B65" t="str">
            <v>CSNK2A1 (CK2 alpha 1)</v>
          </cell>
          <cell r="C65" t="str">
            <v xml:space="preserve">Ser/Thr 11 </v>
          </cell>
          <cell r="D65">
            <v>4</v>
          </cell>
          <cell r="E65">
            <v>4</v>
          </cell>
          <cell r="F65">
            <v>5</v>
          </cell>
        </row>
        <row r="66">
          <cell r="B66" t="str">
            <v>CSNK2A2 (CK2 alpha 2)</v>
          </cell>
          <cell r="C66" t="str">
            <v xml:space="preserve">Ser/Thr 11 </v>
          </cell>
          <cell r="D66">
            <v>46</v>
          </cell>
          <cell r="E66">
            <v>46</v>
          </cell>
          <cell r="F66">
            <v>50</v>
          </cell>
        </row>
        <row r="67">
          <cell r="B67" t="str">
            <v>DAPK3 (ZIPK)</v>
          </cell>
          <cell r="C67" t="str">
            <v>Ser/Thr 13</v>
          </cell>
          <cell r="D67">
            <v>2.5</v>
          </cell>
          <cell r="E67">
            <v>2.5</v>
          </cell>
          <cell r="F67">
            <v>5</v>
          </cell>
        </row>
        <row r="68">
          <cell r="B68" t="str">
            <v>DCAMKL1 (DCLK1)</v>
          </cell>
          <cell r="C68" t="str">
            <v>Ser/Thr 23</v>
          </cell>
          <cell r="D68">
            <v>261</v>
          </cell>
          <cell r="E68">
            <v>261</v>
          </cell>
          <cell r="F68">
            <v>300</v>
          </cell>
        </row>
        <row r="69">
          <cell r="B69" t="str">
            <v>DCAMKL2 (DCK2)</v>
          </cell>
          <cell r="C69" t="str">
            <v xml:space="preserve">Ser/Thr 17 </v>
          </cell>
          <cell r="D69">
            <v>149.5</v>
          </cell>
          <cell r="E69">
            <v>149.5</v>
          </cell>
          <cell r="F69">
            <v>150</v>
          </cell>
        </row>
        <row r="70">
          <cell r="B70" t="str">
            <v>DNA-PK</v>
          </cell>
          <cell r="C70" t="str">
            <v xml:space="preserve">Ser/Thr 26 </v>
          </cell>
          <cell r="D70">
            <v>17</v>
          </cell>
          <cell r="E70">
            <v>17</v>
          </cell>
          <cell r="F70">
            <v>25</v>
          </cell>
        </row>
        <row r="71">
          <cell r="B71" t="str">
            <v>DYRK1A</v>
          </cell>
          <cell r="C71" t="str">
            <v xml:space="preserve">Ser/Thr 18 </v>
          </cell>
          <cell r="D71">
            <v>99.7</v>
          </cell>
          <cell r="E71">
            <v>99.7</v>
          </cell>
          <cell r="F71">
            <v>100</v>
          </cell>
        </row>
        <row r="72">
          <cell r="B72" t="str">
            <v>DYRK1B</v>
          </cell>
          <cell r="C72" t="str">
            <v xml:space="preserve">Ser/Thr 18 </v>
          </cell>
          <cell r="D72">
            <v>86</v>
          </cell>
          <cell r="E72">
            <v>86</v>
          </cell>
          <cell r="F72">
            <v>75</v>
          </cell>
        </row>
        <row r="73">
          <cell r="B73" t="str">
            <v>DYRK3</v>
          </cell>
          <cell r="C73" t="str">
            <v xml:space="preserve">Ser/Thr 09 </v>
          </cell>
          <cell r="D73">
            <v>4.7</v>
          </cell>
          <cell r="E73">
            <v>4.7</v>
          </cell>
          <cell r="F73">
            <v>5</v>
          </cell>
        </row>
        <row r="74">
          <cell r="B74" t="str">
            <v>DYRK4</v>
          </cell>
          <cell r="C74" t="str">
            <v xml:space="preserve">Ser/Thr 09 </v>
          </cell>
          <cell r="D74">
            <v>2.2000000000000002</v>
          </cell>
          <cell r="E74">
            <v>2.2000000000000002</v>
          </cell>
          <cell r="F74">
            <v>5</v>
          </cell>
        </row>
        <row r="75">
          <cell r="B75" t="str">
            <v>EEF2K</v>
          </cell>
          <cell r="C75" t="str">
            <v xml:space="preserve">Ser/Thr 24 </v>
          </cell>
          <cell r="D75">
            <v>15</v>
          </cell>
          <cell r="E75">
            <v>15</v>
          </cell>
          <cell r="F75">
            <v>10</v>
          </cell>
        </row>
        <row r="76">
          <cell r="B76" t="str">
            <v>EGFR (ErbB1)</v>
          </cell>
          <cell r="C76" t="str">
            <v>Tyr 04</v>
          </cell>
          <cell r="D76">
            <v>11.5</v>
          </cell>
          <cell r="E76">
            <v>11.5</v>
          </cell>
          <cell r="F76">
            <v>10</v>
          </cell>
        </row>
        <row r="77">
          <cell r="B77" t="str">
            <v>EGFR (ErbB1) C797S</v>
          </cell>
          <cell r="C77" t="str">
            <v xml:space="preserve">Tyr 04 </v>
          </cell>
          <cell r="D77">
            <v>2</v>
          </cell>
          <cell r="E77">
            <v>2</v>
          </cell>
          <cell r="F77">
            <v>5</v>
          </cell>
        </row>
        <row r="78">
          <cell r="B78" t="str">
            <v>EGFR (ErbB1) G719C</v>
          </cell>
          <cell r="C78" t="str">
            <v xml:space="preserve">Tyr 04 </v>
          </cell>
          <cell r="D78">
            <v>142</v>
          </cell>
          <cell r="E78">
            <v>142</v>
          </cell>
          <cell r="F78">
            <v>150</v>
          </cell>
        </row>
        <row r="79">
          <cell r="B79" t="str">
            <v>EGFR (ErbB1) G719S</v>
          </cell>
          <cell r="C79" t="str">
            <v xml:space="preserve">Tyr 04 </v>
          </cell>
          <cell r="D79">
            <v>94</v>
          </cell>
          <cell r="E79">
            <v>94</v>
          </cell>
          <cell r="F79">
            <v>100</v>
          </cell>
        </row>
        <row r="80">
          <cell r="B80" t="str">
            <v>EGFR (ErbB1) L858R</v>
          </cell>
          <cell r="C80" t="str">
            <v>Tyr 04</v>
          </cell>
          <cell r="D80">
            <v>44.2</v>
          </cell>
          <cell r="E80">
            <v>44.2</v>
          </cell>
          <cell r="F80">
            <v>50</v>
          </cell>
        </row>
        <row r="81">
          <cell r="B81" t="str">
            <v>EGFR (ErbB1) L861Q</v>
          </cell>
          <cell r="C81" t="str">
            <v xml:space="preserve">Tyr 04 </v>
          </cell>
          <cell r="D81">
            <v>12.7</v>
          </cell>
          <cell r="E81">
            <v>12.7</v>
          </cell>
          <cell r="F81">
            <v>10</v>
          </cell>
        </row>
        <row r="82">
          <cell r="B82" t="str">
            <v>EGFR (ErbB1) T790M</v>
          </cell>
          <cell r="C82" t="str">
            <v xml:space="preserve">Tyr 04 </v>
          </cell>
          <cell r="D82">
            <v>10</v>
          </cell>
          <cell r="E82">
            <v>10</v>
          </cell>
          <cell r="F82">
            <v>10</v>
          </cell>
        </row>
        <row r="83">
          <cell r="B83" t="str">
            <v>EGFR (ErbB1) T790M C797S L858R</v>
          </cell>
          <cell r="C83" t="str">
            <v>Tyr 04</v>
          </cell>
          <cell r="D83">
            <v>6</v>
          </cell>
          <cell r="E83">
            <v>6</v>
          </cell>
          <cell r="F83">
            <v>5</v>
          </cell>
        </row>
        <row r="84">
          <cell r="B84" t="str">
            <v>EGFR (ErbB1) T790M L858R</v>
          </cell>
          <cell r="C84" t="str">
            <v xml:space="preserve">Tyr 04 </v>
          </cell>
          <cell r="D84">
            <v>26</v>
          </cell>
          <cell r="E84">
            <v>26</v>
          </cell>
          <cell r="F84">
            <v>25</v>
          </cell>
        </row>
        <row r="85">
          <cell r="B85" t="str">
            <v>EPHA1</v>
          </cell>
          <cell r="C85" t="str">
            <v xml:space="preserve">Tyr 02 </v>
          </cell>
          <cell r="D85">
            <v>18.5</v>
          </cell>
          <cell r="E85">
            <v>18.5</v>
          </cell>
          <cell r="F85">
            <v>25</v>
          </cell>
        </row>
        <row r="86">
          <cell r="B86" t="str">
            <v>EPHA2</v>
          </cell>
          <cell r="C86" t="str">
            <v xml:space="preserve">Tyr 01 </v>
          </cell>
          <cell r="D86">
            <v>65.400000000000006</v>
          </cell>
          <cell r="E86">
            <v>65.400000000000006</v>
          </cell>
          <cell r="F86">
            <v>75</v>
          </cell>
        </row>
        <row r="87">
          <cell r="B87" t="str">
            <v>EPHA4</v>
          </cell>
          <cell r="C87" t="str">
            <v>Tyr 02</v>
          </cell>
          <cell r="D87">
            <v>106</v>
          </cell>
          <cell r="E87">
            <v>106</v>
          </cell>
          <cell r="F87">
            <v>100</v>
          </cell>
        </row>
        <row r="88">
          <cell r="B88" t="str">
            <v>EPHA5</v>
          </cell>
          <cell r="C88" t="str">
            <v xml:space="preserve">Tyr 01 </v>
          </cell>
          <cell r="D88">
            <v>129</v>
          </cell>
          <cell r="E88">
            <v>129</v>
          </cell>
          <cell r="F88">
            <v>150</v>
          </cell>
        </row>
        <row r="89">
          <cell r="B89" t="str">
            <v>EPHA8</v>
          </cell>
          <cell r="C89" t="str">
            <v xml:space="preserve">Tyr 02 </v>
          </cell>
          <cell r="D89">
            <v>123</v>
          </cell>
          <cell r="E89">
            <v>123</v>
          </cell>
          <cell r="F89">
            <v>100</v>
          </cell>
        </row>
        <row r="90">
          <cell r="B90" t="str">
            <v>EPHB1</v>
          </cell>
          <cell r="C90" t="str">
            <v xml:space="preserve">Tyr 02 </v>
          </cell>
          <cell r="D90">
            <v>61.4</v>
          </cell>
          <cell r="E90">
            <v>61.4</v>
          </cell>
          <cell r="F90">
            <v>50</v>
          </cell>
        </row>
        <row r="91">
          <cell r="B91" t="str">
            <v>EPHB2</v>
          </cell>
          <cell r="C91" t="str">
            <v xml:space="preserve">Tyr 02 </v>
          </cell>
          <cell r="D91">
            <v>66</v>
          </cell>
          <cell r="E91">
            <v>66</v>
          </cell>
          <cell r="F91">
            <v>75</v>
          </cell>
        </row>
        <row r="92">
          <cell r="B92" t="str">
            <v>EPHB3</v>
          </cell>
          <cell r="C92" t="str">
            <v xml:space="preserve">Tyr 02 </v>
          </cell>
          <cell r="D92">
            <v>70</v>
          </cell>
          <cell r="E92">
            <v>70</v>
          </cell>
          <cell r="F92">
            <v>75</v>
          </cell>
        </row>
        <row r="93">
          <cell r="B93" t="str">
            <v>EPHB4</v>
          </cell>
          <cell r="C93" t="str">
            <v xml:space="preserve">Tyr 01 </v>
          </cell>
          <cell r="D93">
            <v>115</v>
          </cell>
          <cell r="E93">
            <v>115</v>
          </cell>
          <cell r="F93">
            <v>100</v>
          </cell>
        </row>
        <row r="94">
          <cell r="B94" t="str">
            <v>ERBB2 (HER2)</v>
          </cell>
          <cell r="C94" t="str">
            <v>Tyr 06</v>
          </cell>
          <cell r="D94">
            <v>14.1</v>
          </cell>
          <cell r="E94">
            <v>14.1</v>
          </cell>
          <cell r="F94">
            <v>10</v>
          </cell>
        </row>
        <row r="95">
          <cell r="B95" t="str">
            <v>ERBB4 (HER4)</v>
          </cell>
          <cell r="C95" t="str">
            <v xml:space="preserve">Tyr 01 </v>
          </cell>
          <cell r="D95">
            <v>5</v>
          </cell>
          <cell r="E95">
            <v>5</v>
          </cell>
          <cell r="F95">
            <v>5</v>
          </cell>
        </row>
        <row r="96">
          <cell r="B96" t="str">
            <v>FER</v>
          </cell>
          <cell r="C96" t="str">
            <v>Tyr 05</v>
          </cell>
          <cell r="D96">
            <v>18.5</v>
          </cell>
          <cell r="E96">
            <v>18.5</v>
          </cell>
          <cell r="F96">
            <v>25</v>
          </cell>
        </row>
        <row r="97">
          <cell r="B97" t="str">
            <v>FES (FPS)</v>
          </cell>
          <cell r="C97" t="str">
            <v>Tyr 01</v>
          </cell>
          <cell r="D97">
            <v>30</v>
          </cell>
          <cell r="E97">
            <v>30</v>
          </cell>
          <cell r="F97">
            <v>25</v>
          </cell>
        </row>
        <row r="98">
          <cell r="B98" t="str">
            <v>FGFR1</v>
          </cell>
          <cell r="C98" t="str">
            <v xml:space="preserve">Tyr 04 </v>
          </cell>
          <cell r="D98">
            <v>20</v>
          </cell>
          <cell r="E98">
            <v>20</v>
          </cell>
          <cell r="F98">
            <v>25</v>
          </cell>
        </row>
        <row r="99">
          <cell r="B99" t="str">
            <v>FGFR2</v>
          </cell>
          <cell r="C99" t="str">
            <v xml:space="preserve">Tyr 04 </v>
          </cell>
          <cell r="D99">
            <v>1</v>
          </cell>
          <cell r="E99">
            <v>1</v>
          </cell>
          <cell r="F99">
            <v>5</v>
          </cell>
        </row>
        <row r="100">
          <cell r="B100" t="str">
            <v>FGFR2 N549H</v>
          </cell>
          <cell r="C100" t="str">
            <v xml:space="preserve">Tyr 04 </v>
          </cell>
          <cell r="D100">
            <v>1</v>
          </cell>
          <cell r="E100">
            <v>1</v>
          </cell>
          <cell r="F100">
            <v>5</v>
          </cell>
        </row>
        <row r="101">
          <cell r="B101" t="str">
            <v>FGFR3</v>
          </cell>
          <cell r="C101" t="str">
            <v xml:space="preserve">Tyr 04 </v>
          </cell>
          <cell r="D101">
            <v>80</v>
          </cell>
          <cell r="E101">
            <v>80</v>
          </cell>
          <cell r="F101">
            <v>75</v>
          </cell>
        </row>
        <row r="102">
          <cell r="B102" t="str">
            <v>FGFR3 K650E</v>
          </cell>
          <cell r="C102" t="str">
            <v xml:space="preserve">Tyr 04 </v>
          </cell>
          <cell r="D102">
            <v>6</v>
          </cell>
          <cell r="E102">
            <v>6</v>
          </cell>
          <cell r="F102">
            <v>5</v>
          </cell>
        </row>
        <row r="103">
          <cell r="B103" t="str">
            <v>FGFR3 V555M</v>
          </cell>
          <cell r="C103" t="str">
            <v xml:space="preserve">Tyr 04 </v>
          </cell>
          <cell r="D103">
            <v>2</v>
          </cell>
          <cell r="E103">
            <v>2</v>
          </cell>
          <cell r="F103">
            <v>5</v>
          </cell>
        </row>
        <row r="104">
          <cell r="B104" t="str">
            <v>FGFR4</v>
          </cell>
          <cell r="C104" t="str">
            <v xml:space="preserve">Tyr 04 </v>
          </cell>
          <cell r="D104">
            <v>162</v>
          </cell>
          <cell r="E104">
            <v>162</v>
          </cell>
          <cell r="F104">
            <v>150</v>
          </cell>
        </row>
        <row r="105">
          <cell r="B105" t="str">
            <v>FGR</v>
          </cell>
          <cell r="C105" t="str">
            <v xml:space="preserve">Tyr 02 </v>
          </cell>
          <cell r="D105">
            <v>10</v>
          </cell>
          <cell r="E105">
            <v>10</v>
          </cell>
          <cell r="F105">
            <v>10</v>
          </cell>
        </row>
        <row r="106">
          <cell r="B106" t="str">
            <v>FLT1 (VEGFR1)</v>
          </cell>
          <cell r="C106" t="str">
            <v xml:space="preserve">Tyr 04 </v>
          </cell>
          <cell r="D106">
            <v>158</v>
          </cell>
          <cell r="E106">
            <v>158</v>
          </cell>
          <cell r="F106">
            <v>150</v>
          </cell>
        </row>
        <row r="107">
          <cell r="B107" t="str">
            <v>FLT3</v>
          </cell>
          <cell r="C107" t="str">
            <v xml:space="preserve">Tyr 02 </v>
          </cell>
          <cell r="D107">
            <v>470</v>
          </cell>
          <cell r="E107">
            <v>470</v>
          </cell>
          <cell r="F107">
            <v>500</v>
          </cell>
        </row>
        <row r="108">
          <cell r="B108" t="str">
            <v>FLT3 D835Y</v>
          </cell>
          <cell r="C108" t="str">
            <v xml:space="preserve">Tyr 02 </v>
          </cell>
          <cell r="D108">
            <v>18.8</v>
          </cell>
          <cell r="E108">
            <v>18.8</v>
          </cell>
          <cell r="F108">
            <v>25</v>
          </cell>
        </row>
        <row r="109">
          <cell r="B109" t="str">
            <v>FLT4 (VEGFR3)</v>
          </cell>
          <cell r="C109" t="str">
            <v xml:space="preserve">Tyr 04 </v>
          </cell>
          <cell r="D109">
            <v>3.8</v>
          </cell>
          <cell r="E109">
            <v>3.8</v>
          </cell>
          <cell r="F109">
            <v>5</v>
          </cell>
        </row>
        <row r="110">
          <cell r="B110" t="str">
            <v>FRAP1 (mTOR)</v>
          </cell>
          <cell r="C110" t="str">
            <v xml:space="preserve">Ser/Thr 11 </v>
          </cell>
          <cell r="D110">
            <v>11</v>
          </cell>
          <cell r="E110">
            <v>11</v>
          </cell>
          <cell r="F110">
            <v>10</v>
          </cell>
        </row>
        <row r="111">
          <cell r="B111" t="str">
            <v>FRK (PTK5)</v>
          </cell>
          <cell r="C111" t="str">
            <v xml:space="preserve">Tyr 01 </v>
          </cell>
          <cell r="D111">
            <v>51.7</v>
          </cell>
          <cell r="E111">
            <v>51.7</v>
          </cell>
          <cell r="F111">
            <v>50</v>
          </cell>
        </row>
        <row r="112">
          <cell r="B112" t="str">
            <v>FYN</v>
          </cell>
          <cell r="C112" t="str">
            <v xml:space="preserve">Tyr 02 </v>
          </cell>
          <cell r="D112">
            <v>85</v>
          </cell>
          <cell r="E112">
            <v>85</v>
          </cell>
          <cell r="F112">
            <v>75</v>
          </cell>
        </row>
        <row r="113">
          <cell r="B113" t="str">
            <v>GRK4</v>
          </cell>
          <cell r="C113" t="str">
            <v xml:space="preserve">Ser/Thr 16 </v>
          </cell>
          <cell r="D113">
            <v>12</v>
          </cell>
          <cell r="E113">
            <v>12</v>
          </cell>
          <cell r="F113">
            <v>10</v>
          </cell>
        </row>
        <row r="114">
          <cell r="B114" t="str">
            <v>GRK5</v>
          </cell>
          <cell r="C114" t="str">
            <v xml:space="preserve">Ser/Thr 16 </v>
          </cell>
          <cell r="D114">
            <v>3</v>
          </cell>
          <cell r="E114">
            <v>3</v>
          </cell>
          <cell r="F114">
            <v>5</v>
          </cell>
        </row>
        <row r="115">
          <cell r="B115" t="str">
            <v>GRK6</v>
          </cell>
          <cell r="C115" t="str">
            <v xml:space="preserve">Ser/Thr 16 </v>
          </cell>
          <cell r="D115">
            <v>11.7</v>
          </cell>
          <cell r="E115">
            <v>11.7</v>
          </cell>
          <cell r="F115">
            <v>10</v>
          </cell>
        </row>
        <row r="116">
          <cell r="B116" t="str">
            <v>GRK7</v>
          </cell>
          <cell r="C116" t="str">
            <v xml:space="preserve">Ser/Thr 16 </v>
          </cell>
          <cell r="D116">
            <v>10.5</v>
          </cell>
          <cell r="E116">
            <v>10.5</v>
          </cell>
          <cell r="F116">
            <v>10</v>
          </cell>
        </row>
        <row r="117">
          <cell r="B117" t="str">
            <v>GSK3A (GSK3 alpha)</v>
          </cell>
          <cell r="C117" t="str">
            <v xml:space="preserve">Ser/Thr 09 </v>
          </cell>
          <cell r="D117">
            <v>9</v>
          </cell>
          <cell r="E117">
            <v>9</v>
          </cell>
          <cell r="F117">
            <v>10</v>
          </cell>
        </row>
        <row r="118">
          <cell r="B118" t="str">
            <v>GSK3B (GSK3 beta)</v>
          </cell>
          <cell r="C118" t="str">
            <v xml:space="preserve">Ser/Thr 09 </v>
          </cell>
          <cell r="D118">
            <v>7</v>
          </cell>
          <cell r="E118">
            <v>7</v>
          </cell>
          <cell r="F118">
            <v>10</v>
          </cell>
        </row>
        <row r="119">
          <cell r="B119" t="str">
            <v>HCK</v>
          </cell>
          <cell r="C119" t="str">
            <v xml:space="preserve">Tyr 02 </v>
          </cell>
          <cell r="D119">
            <v>24</v>
          </cell>
          <cell r="E119">
            <v>24</v>
          </cell>
          <cell r="F119">
            <v>25</v>
          </cell>
        </row>
        <row r="120">
          <cell r="B120" t="str">
            <v>HIPK1 (Myak)</v>
          </cell>
          <cell r="C120" t="str">
            <v xml:space="preserve">Ser/Thr 09 </v>
          </cell>
          <cell r="D120">
            <v>5</v>
          </cell>
          <cell r="E120">
            <v>5</v>
          </cell>
          <cell r="F120">
            <v>5</v>
          </cell>
        </row>
        <row r="121">
          <cell r="B121" t="str">
            <v>HIPK2</v>
          </cell>
          <cell r="C121" t="str">
            <v xml:space="preserve">Ser/Thr 09 </v>
          </cell>
          <cell r="D121">
            <v>17</v>
          </cell>
          <cell r="E121">
            <v>17</v>
          </cell>
          <cell r="F121">
            <v>10</v>
          </cell>
        </row>
        <row r="122">
          <cell r="B122" t="str">
            <v>HIPK3 (YAK1)</v>
          </cell>
          <cell r="C122" t="str">
            <v xml:space="preserve">Ser/Thr 18 </v>
          </cell>
          <cell r="D122">
            <v>22</v>
          </cell>
          <cell r="E122">
            <v>22</v>
          </cell>
          <cell r="F122">
            <v>25</v>
          </cell>
        </row>
        <row r="123">
          <cell r="B123" t="str">
            <v>HIPK4</v>
          </cell>
          <cell r="C123" t="str">
            <v xml:space="preserve">Ser/Thr 18 </v>
          </cell>
          <cell r="D123">
            <v>39</v>
          </cell>
          <cell r="E123">
            <v>39</v>
          </cell>
          <cell r="F123">
            <v>50</v>
          </cell>
        </row>
        <row r="124">
          <cell r="B124" t="str">
            <v>IGF1R</v>
          </cell>
          <cell r="C124" t="str">
            <v xml:space="preserve">Tyr 01 </v>
          </cell>
          <cell r="D124">
            <v>140</v>
          </cell>
          <cell r="E124">
            <v>140</v>
          </cell>
          <cell r="F124">
            <v>150</v>
          </cell>
        </row>
        <row r="125">
          <cell r="B125" t="str">
            <v>IKBKB (IKK beta)</v>
          </cell>
          <cell r="C125" t="str">
            <v xml:space="preserve">Ser/Thr 05 </v>
          </cell>
          <cell r="D125">
            <v>5</v>
          </cell>
          <cell r="E125">
            <v>5</v>
          </cell>
          <cell r="F125">
            <v>5</v>
          </cell>
        </row>
        <row r="126">
          <cell r="B126" t="str">
            <v>IKBKE (IKK epsilon)</v>
          </cell>
          <cell r="C126" t="str">
            <v xml:space="preserve">Ser/Thr 11 </v>
          </cell>
          <cell r="D126">
            <v>16</v>
          </cell>
          <cell r="E126">
            <v>16</v>
          </cell>
          <cell r="F126">
            <v>10</v>
          </cell>
        </row>
        <row r="127">
          <cell r="B127" t="str">
            <v>INSR</v>
          </cell>
          <cell r="C127" t="str">
            <v xml:space="preserve">Tyr 01 </v>
          </cell>
          <cell r="D127">
            <v>20</v>
          </cell>
          <cell r="E127">
            <v>20</v>
          </cell>
          <cell r="F127">
            <v>25</v>
          </cell>
        </row>
        <row r="128">
          <cell r="B128" t="str">
            <v>INSRR (IRR)</v>
          </cell>
          <cell r="C128" t="str">
            <v xml:space="preserve">Tyr 04 </v>
          </cell>
          <cell r="D128">
            <v>55</v>
          </cell>
          <cell r="E128">
            <v>55</v>
          </cell>
          <cell r="F128">
            <v>50</v>
          </cell>
        </row>
        <row r="129">
          <cell r="B129" t="str">
            <v>IRAK4</v>
          </cell>
          <cell r="C129" t="str">
            <v xml:space="preserve">Ser/Thr 07 </v>
          </cell>
          <cell r="D129">
            <v>34</v>
          </cell>
          <cell r="E129">
            <v>34</v>
          </cell>
          <cell r="F129">
            <v>25</v>
          </cell>
        </row>
        <row r="130">
          <cell r="B130" t="str">
            <v>ITK</v>
          </cell>
          <cell r="C130" t="str">
            <v xml:space="preserve">Tyr 01 </v>
          </cell>
          <cell r="D130">
            <v>5.6</v>
          </cell>
          <cell r="E130">
            <v>5.6</v>
          </cell>
          <cell r="F130">
            <v>5</v>
          </cell>
        </row>
        <row r="131">
          <cell r="B131" t="str">
            <v>JAK1</v>
          </cell>
          <cell r="C131" t="str">
            <v xml:space="preserve">Tyr 06 </v>
          </cell>
          <cell r="D131">
            <v>87</v>
          </cell>
          <cell r="E131">
            <v>87</v>
          </cell>
          <cell r="F131">
            <v>75</v>
          </cell>
        </row>
        <row r="132">
          <cell r="B132" t="str">
            <v>JAK2</v>
          </cell>
          <cell r="C132" t="str">
            <v xml:space="preserve">Tyr 06 </v>
          </cell>
          <cell r="D132">
            <v>31</v>
          </cell>
          <cell r="E132">
            <v>31</v>
          </cell>
          <cell r="F132">
            <v>25</v>
          </cell>
        </row>
        <row r="133">
          <cell r="B133" t="str">
            <v>JAK2 JH1 JH2</v>
          </cell>
          <cell r="C133" t="str">
            <v xml:space="preserve">Tyr 06 </v>
          </cell>
          <cell r="D133">
            <v>46</v>
          </cell>
          <cell r="E133">
            <v>46</v>
          </cell>
          <cell r="F133">
            <v>50</v>
          </cell>
        </row>
        <row r="134">
          <cell r="B134" t="str">
            <v>JAK2 JH1 JH2 V617F</v>
          </cell>
          <cell r="C134" t="str">
            <v xml:space="preserve">Tyr 06 </v>
          </cell>
          <cell r="D134">
            <v>49</v>
          </cell>
          <cell r="E134">
            <v>49</v>
          </cell>
          <cell r="F134">
            <v>50</v>
          </cell>
        </row>
        <row r="135">
          <cell r="B135" t="str">
            <v>JAK3</v>
          </cell>
          <cell r="C135" t="str">
            <v xml:space="preserve">Tyr 06 </v>
          </cell>
          <cell r="D135">
            <v>14</v>
          </cell>
          <cell r="E135">
            <v>14</v>
          </cell>
          <cell r="F135">
            <v>10</v>
          </cell>
        </row>
        <row r="136">
          <cell r="B136" t="str">
            <v>KDR (VEGFR2)</v>
          </cell>
          <cell r="C136" t="str">
            <v xml:space="preserve">Tyr 01 </v>
          </cell>
          <cell r="D136">
            <v>78</v>
          </cell>
          <cell r="E136">
            <v>78</v>
          </cell>
          <cell r="F136">
            <v>75</v>
          </cell>
        </row>
        <row r="137">
          <cell r="B137" t="str">
            <v>KIT</v>
          </cell>
          <cell r="C137" t="str">
            <v xml:space="preserve">Tyr 06 </v>
          </cell>
          <cell r="D137">
            <v>284</v>
          </cell>
          <cell r="E137">
            <v>284</v>
          </cell>
          <cell r="F137">
            <v>300</v>
          </cell>
        </row>
        <row r="138">
          <cell r="B138" t="str">
            <v>KIT T670I</v>
          </cell>
          <cell r="C138" t="str">
            <v xml:space="preserve">Tyr 06 </v>
          </cell>
          <cell r="D138">
            <v>220</v>
          </cell>
          <cell r="E138">
            <v>220</v>
          </cell>
          <cell r="F138">
            <v>200</v>
          </cell>
        </row>
        <row r="139">
          <cell r="B139" t="str">
            <v>KIT V559D</v>
          </cell>
          <cell r="C139" t="str">
            <v xml:space="preserve">Tyr 06 </v>
          </cell>
          <cell r="D139">
            <v>6</v>
          </cell>
          <cell r="E139">
            <v>6</v>
          </cell>
          <cell r="F139">
            <v>5</v>
          </cell>
        </row>
        <row r="140">
          <cell r="B140" t="str">
            <v>KIT V559D V654A</v>
          </cell>
          <cell r="C140" t="str">
            <v xml:space="preserve">Tyr 06 </v>
          </cell>
          <cell r="D140">
            <v>2</v>
          </cell>
          <cell r="E140">
            <v>2</v>
          </cell>
          <cell r="F140">
            <v>5</v>
          </cell>
        </row>
        <row r="141">
          <cell r="B141" t="str">
            <v>KIT V560G</v>
          </cell>
          <cell r="C141" t="str">
            <v xml:space="preserve">Tyr 06 </v>
          </cell>
          <cell r="D141">
            <v>5</v>
          </cell>
          <cell r="E141">
            <v>5</v>
          </cell>
          <cell r="F141">
            <v>5</v>
          </cell>
        </row>
        <row r="142">
          <cell r="B142" t="str">
            <v>KSR2</v>
          </cell>
          <cell r="C142" t="str">
            <v xml:space="preserve">Ser/Thr 17 </v>
          </cell>
          <cell r="D142">
            <v>15</v>
          </cell>
          <cell r="E142">
            <v>15</v>
          </cell>
          <cell r="F142">
            <v>10</v>
          </cell>
        </row>
        <row r="143">
          <cell r="B143" t="str">
            <v>LCK</v>
          </cell>
          <cell r="C143" t="str">
            <v xml:space="preserve">Tyr 02 </v>
          </cell>
          <cell r="D143">
            <v>45</v>
          </cell>
          <cell r="E143">
            <v>45</v>
          </cell>
          <cell r="F143">
            <v>50</v>
          </cell>
        </row>
        <row r="144">
          <cell r="B144" t="str">
            <v>LTK (TYK1)</v>
          </cell>
          <cell r="C144" t="str">
            <v xml:space="preserve">Tyr 06 </v>
          </cell>
          <cell r="D144">
            <v>82</v>
          </cell>
          <cell r="E144">
            <v>82</v>
          </cell>
          <cell r="F144">
            <v>75</v>
          </cell>
        </row>
        <row r="145">
          <cell r="B145" t="str">
            <v>LYN A</v>
          </cell>
          <cell r="C145" t="str">
            <v xml:space="preserve">Tyr 02 </v>
          </cell>
          <cell r="D145">
            <v>26</v>
          </cell>
          <cell r="E145">
            <v>26</v>
          </cell>
          <cell r="F145">
            <v>25</v>
          </cell>
        </row>
        <row r="146">
          <cell r="B146" t="str">
            <v>LYN B</v>
          </cell>
          <cell r="C146" t="str">
            <v xml:space="preserve">Tyr 02 </v>
          </cell>
          <cell r="D146">
            <v>25</v>
          </cell>
          <cell r="E146">
            <v>25</v>
          </cell>
          <cell r="F146">
            <v>25</v>
          </cell>
        </row>
        <row r="147">
          <cell r="B147" t="str">
            <v>MAP2K1 (MEK1)</v>
          </cell>
          <cell r="C147" t="str">
            <v xml:space="preserve">Ser/Thr 03 </v>
          </cell>
          <cell r="D147" t="str">
            <v>Cascade</v>
          </cell>
          <cell r="E147">
            <v>100</v>
          </cell>
          <cell r="F147">
            <v>100</v>
          </cell>
        </row>
        <row r="148">
          <cell r="B148" t="str">
            <v>MAP2K2 (MEK2)</v>
          </cell>
          <cell r="C148" t="str">
            <v xml:space="preserve">Ser/Thr 03 </v>
          </cell>
          <cell r="D148" t="str">
            <v>Cascade</v>
          </cell>
          <cell r="E148">
            <v>100</v>
          </cell>
          <cell r="F148">
            <v>100</v>
          </cell>
        </row>
        <row r="149">
          <cell r="B149" t="str">
            <v>MAP2K6 (MKK6)</v>
          </cell>
          <cell r="C149" t="str">
            <v xml:space="preserve">Ser/Thr 03 </v>
          </cell>
          <cell r="D149" t="str">
            <v>Cascade</v>
          </cell>
          <cell r="E149">
            <v>100</v>
          </cell>
          <cell r="F149">
            <v>100</v>
          </cell>
        </row>
        <row r="150">
          <cell r="B150" t="str">
            <v>MAP3K19 (YSK4)</v>
          </cell>
          <cell r="C150" t="str">
            <v xml:space="preserve">Ser/Thr 07 </v>
          </cell>
          <cell r="D150">
            <v>5</v>
          </cell>
          <cell r="E150">
            <v>5</v>
          </cell>
          <cell r="F150">
            <v>5</v>
          </cell>
        </row>
        <row r="151">
          <cell r="B151" t="str">
            <v>MAP3K8 (COT)</v>
          </cell>
          <cell r="C151" t="str">
            <v xml:space="preserve">Ser/Thr 03 </v>
          </cell>
          <cell r="D151" t="str">
            <v>Cascade</v>
          </cell>
          <cell r="E151">
            <v>100</v>
          </cell>
          <cell r="F151">
            <v>100</v>
          </cell>
        </row>
        <row r="152">
          <cell r="B152" t="str">
            <v>MAP3K9 (MLK1)</v>
          </cell>
          <cell r="C152" t="str">
            <v xml:space="preserve">Ser/Thr 07 </v>
          </cell>
          <cell r="D152">
            <v>73</v>
          </cell>
          <cell r="E152">
            <v>73</v>
          </cell>
          <cell r="F152">
            <v>75</v>
          </cell>
        </row>
        <row r="153">
          <cell r="B153" t="str">
            <v>MAP4K2 (GCK)</v>
          </cell>
          <cell r="C153" t="str">
            <v xml:space="preserve">Ser/Thr 07 </v>
          </cell>
          <cell r="D153">
            <v>109</v>
          </cell>
          <cell r="E153">
            <v>109</v>
          </cell>
          <cell r="F153">
            <v>100</v>
          </cell>
        </row>
        <row r="154">
          <cell r="B154" t="str">
            <v>MAP4K4 (HGK)</v>
          </cell>
          <cell r="C154" t="str">
            <v xml:space="preserve">Ser/Thr 07 </v>
          </cell>
          <cell r="D154">
            <v>12.7</v>
          </cell>
          <cell r="E154">
            <v>12.7</v>
          </cell>
          <cell r="F154">
            <v>10</v>
          </cell>
        </row>
        <row r="155">
          <cell r="B155" t="str">
            <v>MAP4K5 (KHS1)</v>
          </cell>
          <cell r="C155" t="str">
            <v>Ser/Thr 07</v>
          </cell>
          <cell r="D155">
            <v>55</v>
          </cell>
          <cell r="E155">
            <v>55</v>
          </cell>
          <cell r="F155">
            <v>50</v>
          </cell>
        </row>
        <row r="156">
          <cell r="B156" t="str">
            <v>MAPK1 (ERK2)</v>
          </cell>
          <cell r="C156" t="str">
            <v xml:space="preserve">Ser/Thr 03 </v>
          </cell>
          <cell r="D156">
            <v>100</v>
          </cell>
          <cell r="E156">
            <v>100</v>
          </cell>
          <cell r="F156">
            <v>100</v>
          </cell>
        </row>
        <row r="157">
          <cell r="B157" t="str">
            <v>MAPK10 (JNK3)</v>
          </cell>
          <cell r="C157" t="str">
            <v xml:space="preserve">Ser/Thr 04 </v>
          </cell>
          <cell r="D157" t="str">
            <v>Cascade</v>
          </cell>
          <cell r="E157">
            <v>100</v>
          </cell>
          <cell r="F157">
            <v>100</v>
          </cell>
        </row>
        <row r="158">
          <cell r="B158" t="str">
            <v>MAPK11 (p38 beta)</v>
          </cell>
          <cell r="C158" t="str">
            <v xml:space="preserve">Ser/Thr 15 </v>
          </cell>
          <cell r="D158">
            <v>39</v>
          </cell>
          <cell r="E158">
            <v>39</v>
          </cell>
          <cell r="F158">
            <v>50</v>
          </cell>
        </row>
        <row r="159">
          <cell r="B159" t="str">
            <v>MAPK12 (p38 gamma)</v>
          </cell>
          <cell r="C159" t="str">
            <v xml:space="preserve">Ser/Thr 03 </v>
          </cell>
          <cell r="D159">
            <v>16</v>
          </cell>
          <cell r="E159">
            <v>16</v>
          </cell>
          <cell r="F159">
            <v>10</v>
          </cell>
        </row>
        <row r="160">
          <cell r="B160" t="str">
            <v>MAPK13 (p38 delta)</v>
          </cell>
          <cell r="C160" t="str">
            <v xml:space="preserve">Ser/Thr 03 </v>
          </cell>
          <cell r="D160">
            <v>13</v>
          </cell>
          <cell r="E160">
            <v>13</v>
          </cell>
          <cell r="F160">
            <v>10</v>
          </cell>
        </row>
        <row r="161">
          <cell r="B161" t="str">
            <v>MAPK14 (p38 alpha)</v>
          </cell>
          <cell r="C161" t="str">
            <v xml:space="preserve">Ser/Thr 04 </v>
          </cell>
          <cell r="D161" t="str">
            <v>Cascade</v>
          </cell>
          <cell r="E161">
            <v>100</v>
          </cell>
          <cell r="F161">
            <v>100</v>
          </cell>
        </row>
        <row r="162">
          <cell r="B162" t="str">
            <v>MAPK14 (p38 alpha) Direct</v>
          </cell>
          <cell r="C162" t="str">
            <v xml:space="preserve">Ser/Thr 15 </v>
          </cell>
          <cell r="D162">
            <v>497</v>
          </cell>
          <cell r="E162">
            <v>497</v>
          </cell>
          <cell r="F162">
            <v>500</v>
          </cell>
        </row>
        <row r="163">
          <cell r="B163" t="str">
            <v>MAPK3 (ERK1)</v>
          </cell>
          <cell r="C163" t="str">
            <v xml:space="preserve">Ser/Thr 03 </v>
          </cell>
          <cell r="D163">
            <v>45</v>
          </cell>
          <cell r="E163">
            <v>45</v>
          </cell>
          <cell r="F163">
            <v>50</v>
          </cell>
        </row>
        <row r="164">
          <cell r="B164" t="str">
            <v>MAPK7 (ERK5)</v>
          </cell>
          <cell r="C164" t="str">
            <v xml:space="preserve">Ser/Thr 04 </v>
          </cell>
          <cell r="D164">
            <v>17</v>
          </cell>
          <cell r="E164">
            <v>17</v>
          </cell>
          <cell r="F164">
            <v>10</v>
          </cell>
        </row>
        <row r="165">
          <cell r="B165" t="str">
            <v>MAPK8 (JNK1)</v>
          </cell>
          <cell r="C165" t="str">
            <v xml:space="preserve">Ser/Thr 04 </v>
          </cell>
          <cell r="D165" t="str">
            <v>Cascade</v>
          </cell>
          <cell r="E165">
            <v>100</v>
          </cell>
          <cell r="F165">
            <v>100</v>
          </cell>
        </row>
        <row r="166">
          <cell r="B166" t="str">
            <v>MAPK9 (JNK2)</v>
          </cell>
          <cell r="C166" t="str">
            <v xml:space="preserve">Ser/Thr 04 </v>
          </cell>
          <cell r="D166" t="str">
            <v>Cascade</v>
          </cell>
          <cell r="E166">
            <v>100</v>
          </cell>
          <cell r="F166">
            <v>100</v>
          </cell>
        </row>
        <row r="167">
          <cell r="B167" t="str">
            <v>MAPKAPK2</v>
          </cell>
          <cell r="C167" t="str">
            <v xml:space="preserve">Ser/Thr 04 </v>
          </cell>
          <cell r="D167">
            <v>2.5</v>
          </cell>
          <cell r="E167">
            <v>2.5</v>
          </cell>
          <cell r="F167">
            <v>5</v>
          </cell>
        </row>
        <row r="168">
          <cell r="B168" t="str">
            <v>MAPKAPK3</v>
          </cell>
          <cell r="C168" t="str">
            <v xml:space="preserve">Ser/Thr 04 </v>
          </cell>
          <cell r="D168">
            <v>200</v>
          </cell>
          <cell r="E168">
            <v>200</v>
          </cell>
          <cell r="F168">
            <v>200</v>
          </cell>
        </row>
        <row r="169">
          <cell r="B169" t="str">
            <v>MAPKAPK5 (PRAK)</v>
          </cell>
          <cell r="C169" t="str">
            <v>Ser/Thr 04</v>
          </cell>
          <cell r="D169">
            <v>14</v>
          </cell>
          <cell r="E169">
            <v>14</v>
          </cell>
          <cell r="F169">
            <v>10</v>
          </cell>
        </row>
        <row r="170">
          <cell r="B170" t="str">
            <v>MARK1 (MARK)</v>
          </cell>
          <cell r="C170" t="str">
            <v xml:space="preserve">Ser/Thr 21 </v>
          </cell>
          <cell r="D170">
            <v>7</v>
          </cell>
          <cell r="E170">
            <v>7</v>
          </cell>
          <cell r="F170">
            <v>5</v>
          </cell>
        </row>
        <row r="171">
          <cell r="B171" t="str">
            <v>MARK2</v>
          </cell>
          <cell r="C171" t="str">
            <v xml:space="preserve">Ser/Thr 21 </v>
          </cell>
          <cell r="D171">
            <v>12</v>
          </cell>
          <cell r="E171">
            <v>12</v>
          </cell>
          <cell r="F171">
            <v>10</v>
          </cell>
        </row>
        <row r="172">
          <cell r="B172" t="str">
            <v>MARK3</v>
          </cell>
          <cell r="C172" t="str">
            <v xml:space="preserve">Ser/Thr 25 </v>
          </cell>
          <cell r="D172">
            <v>7</v>
          </cell>
          <cell r="E172">
            <v>7</v>
          </cell>
          <cell r="F172">
            <v>5</v>
          </cell>
        </row>
        <row r="173">
          <cell r="B173" t="str">
            <v>MARK4</v>
          </cell>
          <cell r="C173" t="str">
            <v xml:space="preserve">Ser/Thr 25 </v>
          </cell>
          <cell r="D173">
            <v>16</v>
          </cell>
          <cell r="E173">
            <v>16</v>
          </cell>
          <cell r="F173">
            <v>10</v>
          </cell>
        </row>
        <row r="174">
          <cell r="B174" t="str">
            <v>MATK (HYL)</v>
          </cell>
          <cell r="C174" t="str">
            <v xml:space="preserve">Tyr 01 </v>
          </cell>
          <cell r="D174">
            <v>350</v>
          </cell>
          <cell r="E174">
            <v>350</v>
          </cell>
          <cell r="F174">
            <v>300</v>
          </cell>
        </row>
        <row r="175">
          <cell r="B175" t="str">
            <v>MELK</v>
          </cell>
          <cell r="C175" t="str">
            <v xml:space="preserve">Ser/Thr 17 </v>
          </cell>
          <cell r="D175">
            <v>30</v>
          </cell>
          <cell r="E175">
            <v>30</v>
          </cell>
          <cell r="F175">
            <v>25</v>
          </cell>
        </row>
        <row r="176">
          <cell r="B176" t="str">
            <v>MERTK (cMER)</v>
          </cell>
          <cell r="C176" t="str">
            <v xml:space="preserve">Tyr 02 </v>
          </cell>
          <cell r="D176">
            <v>15</v>
          </cell>
          <cell r="E176">
            <v>15</v>
          </cell>
          <cell r="F176">
            <v>10</v>
          </cell>
        </row>
        <row r="177">
          <cell r="B177" t="str">
            <v>MET (cMet)</v>
          </cell>
          <cell r="C177" t="str">
            <v xml:space="preserve">Tyr 06 </v>
          </cell>
          <cell r="D177">
            <v>64</v>
          </cell>
          <cell r="E177">
            <v>64</v>
          </cell>
          <cell r="F177">
            <v>50</v>
          </cell>
        </row>
        <row r="178">
          <cell r="B178" t="str">
            <v>MET (cMet) Y1235D</v>
          </cell>
          <cell r="C178" t="str">
            <v xml:space="preserve">Tyr 06 </v>
          </cell>
          <cell r="D178">
            <v>31</v>
          </cell>
          <cell r="E178">
            <v>31</v>
          </cell>
          <cell r="F178">
            <v>25</v>
          </cell>
        </row>
        <row r="179">
          <cell r="B179" t="str">
            <v>MET M1250T</v>
          </cell>
          <cell r="C179" t="str">
            <v xml:space="preserve">Tyr 06 </v>
          </cell>
          <cell r="D179">
            <v>14.1</v>
          </cell>
          <cell r="E179">
            <v>14.1</v>
          </cell>
          <cell r="F179">
            <v>10</v>
          </cell>
        </row>
        <row r="180">
          <cell r="B180" t="str">
            <v>MINK1</v>
          </cell>
          <cell r="C180" t="str">
            <v xml:space="preserve">Ser/Thr 07 </v>
          </cell>
          <cell r="D180">
            <v>26.5</v>
          </cell>
          <cell r="E180">
            <v>26.5</v>
          </cell>
          <cell r="F180">
            <v>25</v>
          </cell>
        </row>
        <row r="181">
          <cell r="B181" t="str">
            <v>MKNK1 (MNK1)</v>
          </cell>
          <cell r="C181" t="str">
            <v xml:space="preserve">Ser/Thr 07 </v>
          </cell>
          <cell r="D181">
            <v>103</v>
          </cell>
          <cell r="E181">
            <v>103</v>
          </cell>
          <cell r="F181">
            <v>100</v>
          </cell>
        </row>
        <row r="182">
          <cell r="B182" t="str">
            <v>MST1R (RON)</v>
          </cell>
          <cell r="C182" t="str">
            <v xml:space="preserve">Tyr 06 </v>
          </cell>
          <cell r="D182">
            <v>10.7</v>
          </cell>
          <cell r="E182">
            <v>10.7</v>
          </cell>
          <cell r="F182">
            <v>10</v>
          </cell>
        </row>
        <row r="183">
          <cell r="B183" t="str">
            <v>MST4</v>
          </cell>
          <cell r="C183" t="str">
            <v xml:space="preserve">Ser/Thr 07 </v>
          </cell>
          <cell r="D183">
            <v>28</v>
          </cell>
          <cell r="E183">
            <v>28</v>
          </cell>
          <cell r="F183">
            <v>25</v>
          </cell>
        </row>
        <row r="184">
          <cell r="B184" t="str">
            <v>MUSK</v>
          </cell>
          <cell r="C184" t="str">
            <v xml:space="preserve">Tyr 04 </v>
          </cell>
          <cell r="D184">
            <v>49.5</v>
          </cell>
          <cell r="E184">
            <v>49.5</v>
          </cell>
          <cell r="F184">
            <v>50</v>
          </cell>
        </row>
        <row r="185">
          <cell r="B185" t="str">
            <v>MYLK2 (skMLCK)</v>
          </cell>
          <cell r="C185" t="str">
            <v xml:space="preserve">Ser/Thr 13 </v>
          </cell>
          <cell r="D185">
            <v>310</v>
          </cell>
          <cell r="E185">
            <v>310</v>
          </cell>
          <cell r="F185">
            <v>300</v>
          </cell>
        </row>
        <row r="186">
          <cell r="B186" t="str">
            <v>NEK1</v>
          </cell>
          <cell r="C186" t="str">
            <v xml:space="preserve">Ser/Thr 07 </v>
          </cell>
          <cell r="D186">
            <v>118.7</v>
          </cell>
          <cell r="E186">
            <v>118.7</v>
          </cell>
          <cell r="F186">
            <v>100</v>
          </cell>
        </row>
        <row r="187">
          <cell r="B187" t="str">
            <v>NEK2</v>
          </cell>
          <cell r="C187" t="str">
            <v xml:space="preserve">Ser/Thr 07 </v>
          </cell>
          <cell r="D187">
            <v>150</v>
          </cell>
          <cell r="E187">
            <v>150</v>
          </cell>
          <cell r="F187">
            <v>150</v>
          </cell>
        </row>
        <row r="188">
          <cell r="B188" t="str">
            <v>NEK4</v>
          </cell>
          <cell r="C188" t="str">
            <v xml:space="preserve">Ser/Thr 17 </v>
          </cell>
          <cell r="D188">
            <v>56.2</v>
          </cell>
          <cell r="E188">
            <v>56.2</v>
          </cell>
          <cell r="F188">
            <v>50</v>
          </cell>
        </row>
        <row r="189">
          <cell r="B189" t="str">
            <v>NEK6</v>
          </cell>
          <cell r="C189" t="str">
            <v xml:space="preserve">Ser/Thr 22 </v>
          </cell>
          <cell r="D189">
            <v>108</v>
          </cell>
          <cell r="E189">
            <v>108</v>
          </cell>
          <cell r="F189">
            <v>100</v>
          </cell>
        </row>
        <row r="190">
          <cell r="B190" t="str">
            <v>NEK9</v>
          </cell>
          <cell r="C190" t="str">
            <v xml:space="preserve">Ser/Thr 07 </v>
          </cell>
          <cell r="D190">
            <v>90</v>
          </cell>
          <cell r="E190">
            <v>90</v>
          </cell>
          <cell r="F190">
            <v>100</v>
          </cell>
        </row>
        <row r="191">
          <cell r="B191" t="str">
            <v>NIM1K</v>
          </cell>
          <cell r="C191" t="str">
            <v xml:space="preserve">Ser/Thr 25 </v>
          </cell>
          <cell r="D191">
            <v>11</v>
          </cell>
          <cell r="E191">
            <v>11</v>
          </cell>
          <cell r="F191">
            <v>10</v>
          </cell>
        </row>
        <row r="192">
          <cell r="B192" t="str">
            <v>NTRK1 (TRKA)</v>
          </cell>
          <cell r="C192" t="str">
            <v xml:space="preserve">Tyr 01 </v>
          </cell>
          <cell r="D192">
            <v>425</v>
          </cell>
          <cell r="E192">
            <v>425</v>
          </cell>
          <cell r="F192">
            <v>400</v>
          </cell>
        </row>
        <row r="193">
          <cell r="B193" t="str">
            <v>NTRK2 (TRKB)</v>
          </cell>
          <cell r="C193" t="str">
            <v xml:space="preserve">Tyr 01 </v>
          </cell>
          <cell r="D193">
            <v>22</v>
          </cell>
          <cell r="E193">
            <v>22</v>
          </cell>
          <cell r="F193">
            <v>25</v>
          </cell>
        </row>
        <row r="194">
          <cell r="B194" t="str">
            <v>NTRK3 (TRKC)</v>
          </cell>
          <cell r="C194" t="str">
            <v xml:space="preserve">Tyr 01 </v>
          </cell>
          <cell r="D194">
            <v>54</v>
          </cell>
          <cell r="E194">
            <v>54</v>
          </cell>
          <cell r="F194">
            <v>50</v>
          </cell>
        </row>
        <row r="195">
          <cell r="B195" t="str">
            <v>PAK1</v>
          </cell>
          <cell r="C195" t="str">
            <v xml:space="preserve">Ser/Thr 19 </v>
          </cell>
          <cell r="D195">
            <v>48.5</v>
          </cell>
          <cell r="E195">
            <v>48.5</v>
          </cell>
          <cell r="F195">
            <v>50</v>
          </cell>
        </row>
        <row r="196">
          <cell r="B196" t="str">
            <v>PAK2 (PAK65)</v>
          </cell>
          <cell r="C196" t="str">
            <v xml:space="preserve">Ser/Thr 20 </v>
          </cell>
          <cell r="D196">
            <v>89</v>
          </cell>
          <cell r="E196">
            <v>89</v>
          </cell>
          <cell r="F196">
            <v>75</v>
          </cell>
        </row>
        <row r="197">
          <cell r="B197" t="str">
            <v>PAK3</v>
          </cell>
          <cell r="C197" t="str">
            <v xml:space="preserve">Ser/Thr 20 </v>
          </cell>
          <cell r="D197">
            <v>101</v>
          </cell>
          <cell r="E197">
            <v>101</v>
          </cell>
          <cell r="F197">
            <v>100</v>
          </cell>
        </row>
        <row r="198">
          <cell r="B198" t="str">
            <v>PAK4</v>
          </cell>
          <cell r="C198" t="str">
            <v xml:space="preserve">Ser/Thr 20 </v>
          </cell>
          <cell r="D198">
            <v>3</v>
          </cell>
          <cell r="E198">
            <v>3</v>
          </cell>
          <cell r="F198">
            <v>5</v>
          </cell>
        </row>
        <row r="199">
          <cell r="B199" t="str">
            <v>PAK6</v>
          </cell>
          <cell r="C199" t="str">
            <v xml:space="preserve">Ser/Thr 20 </v>
          </cell>
          <cell r="D199">
            <v>8</v>
          </cell>
          <cell r="E199">
            <v>8</v>
          </cell>
          <cell r="F199">
            <v>10</v>
          </cell>
        </row>
        <row r="200">
          <cell r="B200" t="str">
            <v>PAK7 (KIAA1264)</v>
          </cell>
          <cell r="C200" t="str">
            <v xml:space="preserve">Ser/Thr 20 </v>
          </cell>
          <cell r="D200">
            <v>4</v>
          </cell>
          <cell r="E200">
            <v>4</v>
          </cell>
          <cell r="F200">
            <v>5</v>
          </cell>
        </row>
        <row r="201">
          <cell r="B201" t="str">
            <v>PASK</v>
          </cell>
          <cell r="C201" t="str">
            <v xml:space="preserve">Ser/Thr 07 </v>
          </cell>
          <cell r="D201">
            <v>53.3</v>
          </cell>
          <cell r="E201">
            <v>53.3</v>
          </cell>
          <cell r="F201">
            <v>50</v>
          </cell>
        </row>
        <row r="202">
          <cell r="B202" t="str">
            <v>PDGFRA (PDGFR alpha)</v>
          </cell>
          <cell r="C202" t="str">
            <v xml:space="preserve">Tyr 04 </v>
          </cell>
          <cell r="D202">
            <v>9</v>
          </cell>
          <cell r="E202">
            <v>9</v>
          </cell>
          <cell r="F202">
            <v>10</v>
          </cell>
        </row>
        <row r="203">
          <cell r="B203" t="str">
            <v>PDGFRA D842V</v>
          </cell>
          <cell r="C203" t="str">
            <v xml:space="preserve">Tyr 04 </v>
          </cell>
          <cell r="D203">
            <v>5.3</v>
          </cell>
          <cell r="E203">
            <v>5.3</v>
          </cell>
          <cell r="F203">
            <v>5</v>
          </cell>
        </row>
        <row r="204">
          <cell r="B204" t="str">
            <v>PDGFRA T674I</v>
          </cell>
          <cell r="C204" t="str">
            <v xml:space="preserve">Tyr 04 </v>
          </cell>
          <cell r="D204">
            <v>93</v>
          </cell>
          <cell r="E204">
            <v>93</v>
          </cell>
          <cell r="F204">
            <v>100</v>
          </cell>
        </row>
        <row r="205">
          <cell r="B205" t="str">
            <v>PDGFRA V561D</v>
          </cell>
          <cell r="C205" t="str">
            <v xml:space="preserve">Tyr 04 </v>
          </cell>
          <cell r="D205">
            <v>48</v>
          </cell>
          <cell r="E205">
            <v>48</v>
          </cell>
          <cell r="F205">
            <v>50</v>
          </cell>
        </row>
        <row r="206">
          <cell r="B206" t="str">
            <v>PDGFRB (PDGFR beta)</v>
          </cell>
          <cell r="C206" t="str">
            <v xml:space="preserve">Tyr 04 </v>
          </cell>
          <cell r="D206">
            <v>100</v>
          </cell>
          <cell r="E206">
            <v>100</v>
          </cell>
          <cell r="F206">
            <v>100</v>
          </cell>
        </row>
        <row r="207">
          <cell r="B207" t="str">
            <v>PDK1</v>
          </cell>
          <cell r="C207" t="str">
            <v xml:space="preserve">Ser/Thr 06 </v>
          </cell>
          <cell r="D207" t="str">
            <v xml:space="preserve">Cascade </v>
          </cell>
          <cell r="E207">
            <v>100</v>
          </cell>
          <cell r="F207">
            <v>100</v>
          </cell>
        </row>
        <row r="208">
          <cell r="B208" t="str">
            <v>PDK1 Direct</v>
          </cell>
          <cell r="C208" t="str">
            <v xml:space="preserve">Ser/Thr 07 </v>
          </cell>
          <cell r="D208">
            <v>27</v>
          </cell>
          <cell r="E208">
            <v>27</v>
          </cell>
          <cell r="F208">
            <v>25</v>
          </cell>
        </row>
        <row r="209">
          <cell r="B209" t="str">
            <v>PEAK1</v>
          </cell>
          <cell r="C209" t="str">
            <v xml:space="preserve">Tyr 01 </v>
          </cell>
          <cell r="D209">
            <v>56</v>
          </cell>
          <cell r="E209">
            <v>56</v>
          </cell>
          <cell r="F209">
            <v>50</v>
          </cell>
        </row>
        <row r="210">
          <cell r="B210" t="str">
            <v>PHKG1</v>
          </cell>
          <cell r="C210" t="str">
            <v xml:space="preserve">Ser/Thr 07 </v>
          </cell>
          <cell r="D210">
            <v>63.3</v>
          </cell>
          <cell r="E210">
            <v>63.3</v>
          </cell>
          <cell r="F210">
            <v>75</v>
          </cell>
        </row>
        <row r="211">
          <cell r="B211" t="str">
            <v>PHKG2</v>
          </cell>
          <cell r="C211" t="str">
            <v xml:space="preserve">Ser/Thr 07 </v>
          </cell>
          <cell r="D211">
            <v>10</v>
          </cell>
          <cell r="E211">
            <v>10</v>
          </cell>
          <cell r="F211">
            <v>10</v>
          </cell>
        </row>
        <row r="212">
          <cell r="B212" t="str">
            <v>PIM1</v>
          </cell>
          <cell r="C212" t="str">
            <v xml:space="preserve">Ser/Thr 07 </v>
          </cell>
          <cell r="D212">
            <v>407</v>
          </cell>
          <cell r="E212">
            <v>407</v>
          </cell>
          <cell r="F212">
            <v>400</v>
          </cell>
        </row>
        <row r="213">
          <cell r="B213" t="str">
            <v>PIM2</v>
          </cell>
          <cell r="C213" t="str">
            <v xml:space="preserve">Ser/Thr 07 </v>
          </cell>
          <cell r="D213">
            <v>3</v>
          </cell>
          <cell r="E213">
            <v>3</v>
          </cell>
          <cell r="F213">
            <v>5</v>
          </cell>
        </row>
        <row r="214">
          <cell r="B214" t="str">
            <v>PIM3</v>
          </cell>
          <cell r="C214" t="str">
            <v xml:space="preserve">Ser/Thr 07 </v>
          </cell>
          <cell r="D214">
            <v>818</v>
          </cell>
          <cell r="E214">
            <v>818</v>
          </cell>
          <cell r="F214">
            <v>1000</v>
          </cell>
        </row>
        <row r="215">
          <cell r="B215" t="str">
            <v>PKN1 (PRK1)</v>
          </cell>
          <cell r="C215" t="str">
            <v xml:space="preserve">Ser/Thr 07 </v>
          </cell>
          <cell r="D215">
            <v>40</v>
          </cell>
          <cell r="E215">
            <v>40</v>
          </cell>
          <cell r="F215">
            <v>50</v>
          </cell>
        </row>
        <row r="216">
          <cell r="B216" t="str">
            <v>PLK1</v>
          </cell>
          <cell r="C216" t="str">
            <v xml:space="preserve">Ser/Thr 16 </v>
          </cell>
          <cell r="D216">
            <v>12.8</v>
          </cell>
          <cell r="E216">
            <v>12.8</v>
          </cell>
          <cell r="F216">
            <v>10</v>
          </cell>
        </row>
        <row r="217">
          <cell r="B217" t="str">
            <v>PLK2</v>
          </cell>
          <cell r="C217" t="str">
            <v xml:space="preserve">Ser/Thr 16 </v>
          </cell>
          <cell r="D217">
            <v>29.6</v>
          </cell>
          <cell r="E217">
            <v>29.6</v>
          </cell>
          <cell r="F217">
            <v>25</v>
          </cell>
        </row>
        <row r="218">
          <cell r="B218" t="str">
            <v>PLK3</v>
          </cell>
          <cell r="C218" t="str">
            <v xml:space="preserve">Ser/Thr 16 </v>
          </cell>
          <cell r="D218">
            <v>47.8</v>
          </cell>
          <cell r="E218">
            <v>47.8</v>
          </cell>
          <cell r="F218">
            <v>50</v>
          </cell>
        </row>
        <row r="219">
          <cell r="B219" t="str">
            <v>PRKACA (PKA)</v>
          </cell>
          <cell r="C219" t="str">
            <v xml:space="preserve">Ser/Thr 01 </v>
          </cell>
          <cell r="D219">
            <v>4</v>
          </cell>
          <cell r="E219">
            <v>4</v>
          </cell>
          <cell r="F219">
            <v>5</v>
          </cell>
        </row>
        <row r="220">
          <cell r="B220" t="str">
            <v>PRKCA (PKC alpha)</v>
          </cell>
          <cell r="C220" t="str">
            <v xml:space="preserve">Ser/Thr 07 </v>
          </cell>
          <cell r="D220">
            <v>35</v>
          </cell>
          <cell r="E220">
            <v>35</v>
          </cell>
          <cell r="F220">
            <v>25</v>
          </cell>
        </row>
        <row r="221">
          <cell r="B221" t="str">
            <v>PRKCB1 (PKC beta I)</v>
          </cell>
          <cell r="C221" t="str">
            <v xml:space="preserve">Ser/Thr 07 </v>
          </cell>
          <cell r="D221">
            <v>36</v>
          </cell>
          <cell r="E221">
            <v>36</v>
          </cell>
          <cell r="F221">
            <v>25</v>
          </cell>
        </row>
        <row r="222">
          <cell r="B222" t="str">
            <v>PRKCB2 (PKC beta II)</v>
          </cell>
          <cell r="C222" t="str">
            <v xml:space="preserve">Ser/Thr 07 </v>
          </cell>
          <cell r="D222">
            <v>27</v>
          </cell>
          <cell r="E222">
            <v>27</v>
          </cell>
          <cell r="F222">
            <v>25</v>
          </cell>
        </row>
        <row r="223">
          <cell r="B223" t="str">
            <v>PRKCD (PKC delta)</v>
          </cell>
          <cell r="C223" t="str">
            <v xml:space="preserve">Ser/Thr 07 </v>
          </cell>
          <cell r="D223">
            <v>24</v>
          </cell>
          <cell r="E223">
            <v>24</v>
          </cell>
          <cell r="F223">
            <v>25</v>
          </cell>
        </row>
        <row r="224">
          <cell r="B224" t="str">
            <v>PRKCE (PKC epsilon)</v>
          </cell>
          <cell r="C224" t="str">
            <v xml:space="preserve">Ser/Thr 07 </v>
          </cell>
          <cell r="D224">
            <v>8</v>
          </cell>
          <cell r="E224">
            <v>8</v>
          </cell>
          <cell r="F224">
            <v>10</v>
          </cell>
        </row>
        <row r="225">
          <cell r="B225" t="str">
            <v>PRKCG (PKC gamma)</v>
          </cell>
          <cell r="C225" t="str">
            <v xml:space="preserve">Ser/Thr 07 </v>
          </cell>
          <cell r="D225">
            <v>21</v>
          </cell>
          <cell r="E225">
            <v>21</v>
          </cell>
          <cell r="F225">
            <v>25</v>
          </cell>
        </row>
        <row r="226">
          <cell r="B226" t="str">
            <v>PRKCH (PKC eta)</v>
          </cell>
          <cell r="C226" t="str">
            <v xml:space="preserve">Ser/Thr 07 </v>
          </cell>
          <cell r="D226">
            <v>35</v>
          </cell>
          <cell r="E226">
            <v>35</v>
          </cell>
          <cell r="F226">
            <v>25</v>
          </cell>
        </row>
        <row r="227">
          <cell r="B227" t="str">
            <v>PRKCI (PKC iota)</v>
          </cell>
          <cell r="C227" t="str">
            <v xml:space="preserve">Ser/Thr 07 </v>
          </cell>
          <cell r="D227">
            <v>25</v>
          </cell>
          <cell r="E227">
            <v>25</v>
          </cell>
          <cell r="F227">
            <v>25</v>
          </cell>
        </row>
        <row r="228">
          <cell r="B228" t="str">
            <v>PRKCN (PKD3)</v>
          </cell>
          <cell r="C228" t="str">
            <v>Ser/Thr 17</v>
          </cell>
          <cell r="D228">
            <v>26</v>
          </cell>
          <cell r="E228">
            <v>26</v>
          </cell>
          <cell r="F228">
            <v>25</v>
          </cell>
        </row>
        <row r="229">
          <cell r="B229" t="str">
            <v>PRKCQ (PKC theta)</v>
          </cell>
          <cell r="C229" t="str">
            <v xml:space="preserve">Ser/Thr 07 </v>
          </cell>
          <cell r="D229">
            <v>100</v>
          </cell>
          <cell r="E229">
            <v>100</v>
          </cell>
          <cell r="F229">
            <v>100</v>
          </cell>
        </row>
        <row r="230">
          <cell r="B230" t="str">
            <v>PRKCZ (PKC zeta)</v>
          </cell>
          <cell r="C230" t="str">
            <v xml:space="preserve">Ser/Thr 07 </v>
          </cell>
          <cell r="D230">
            <v>4</v>
          </cell>
          <cell r="E230">
            <v>4</v>
          </cell>
          <cell r="F230">
            <v>5</v>
          </cell>
        </row>
        <row r="231">
          <cell r="B231" t="str">
            <v>PRKD1 (PKC mu)</v>
          </cell>
          <cell r="C231" t="str">
            <v xml:space="preserve">Ser/Thr 17 </v>
          </cell>
          <cell r="D231">
            <v>15</v>
          </cell>
          <cell r="E231">
            <v>15</v>
          </cell>
          <cell r="F231">
            <v>10</v>
          </cell>
        </row>
        <row r="232">
          <cell r="B232" t="str">
            <v>PRKD2 (PKD2)</v>
          </cell>
          <cell r="C232" t="str">
            <v xml:space="preserve">Ser/Thr 17 </v>
          </cell>
          <cell r="D232">
            <v>27</v>
          </cell>
          <cell r="E232">
            <v>27</v>
          </cell>
          <cell r="F232">
            <v>25</v>
          </cell>
        </row>
        <row r="233">
          <cell r="B233" t="str">
            <v>PRKG1</v>
          </cell>
          <cell r="C233" t="str">
            <v xml:space="preserve">Ser/Thr 01 </v>
          </cell>
          <cell r="D233">
            <v>20</v>
          </cell>
          <cell r="E233">
            <v>20</v>
          </cell>
          <cell r="F233">
            <v>25</v>
          </cell>
        </row>
        <row r="234">
          <cell r="B234" t="str">
            <v>PRKG2 (PKG2)</v>
          </cell>
          <cell r="C234" t="str">
            <v xml:space="preserve">Ser/Thr 01 </v>
          </cell>
          <cell r="D234">
            <v>177</v>
          </cell>
          <cell r="E234">
            <v>177</v>
          </cell>
          <cell r="F234">
            <v>150</v>
          </cell>
        </row>
        <row r="235">
          <cell r="B235" t="str">
            <v>PRKX</v>
          </cell>
          <cell r="C235" t="str">
            <v xml:space="preserve">Ser/Thr 01 </v>
          </cell>
          <cell r="D235">
            <v>17</v>
          </cell>
          <cell r="E235">
            <v>17</v>
          </cell>
          <cell r="F235">
            <v>10</v>
          </cell>
        </row>
        <row r="236">
          <cell r="B236" t="str">
            <v>PTK2 (FAK)</v>
          </cell>
          <cell r="C236" t="str">
            <v xml:space="preserve">Tyr 07 </v>
          </cell>
          <cell r="D236">
            <v>45</v>
          </cell>
          <cell r="E236">
            <v>45</v>
          </cell>
          <cell r="F236">
            <v>50</v>
          </cell>
        </row>
        <row r="237">
          <cell r="B237" t="str">
            <v>PTK2B (FAK2)</v>
          </cell>
          <cell r="C237" t="str">
            <v xml:space="preserve">Tyr 01 </v>
          </cell>
          <cell r="D237">
            <v>5</v>
          </cell>
          <cell r="E237">
            <v>5</v>
          </cell>
          <cell r="F237">
            <v>5</v>
          </cell>
        </row>
        <row r="238">
          <cell r="B238" t="str">
            <v>PTK6 (Brk)</v>
          </cell>
          <cell r="C238" t="str">
            <v xml:space="preserve">Tyr 01 </v>
          </cell>
          <cell r="D238">
            <v>82</v>
          </cell>
          <cell r="E238">
            <v>82</v>
          </cell>
          <cell r="F238">
            <v>75</v>
          </cell>
        </row>
        <row r="239">
          <cell r="B239" t="str">
            <v>RAF1 (cRAF) Y340D Y341D</v>
          </cell>
          <cell r="C239" t="str">
            <v xml:space="preserve">Ser/Thr 03 </v>
          </cell>
          <cell r="D239" t="str">
            <v xml:space="preserve">Cascade </v>
          </cell>
          <cell r="E239">
            <v>100</v>
          </cell>
          <cell r="F239">
            <v>100</v>
          </cell>
        </row>
        <row r="240">
          <cell r="B240" t="str">
            <v>RET</v>
          </cell>
          <cell r="C240" t="str">
            <v xml:space="preserve">Tyr 02 </v>
          </cell>
          <cell r="D240">
            <v>11</v>
          </cell>
          <cell r="E240">
            <v>11</v>
          </cell>
          <cell r="F240">
            <v>10</v>
          </cell>
        </row>
        <row r="241">
          <cell r="B241" t="str">
            <v>RET A883F</v>
          </cell>
          <cell r="C241" t="str">
            <v xml:space="preserve">Tyr 04 </v>
          </cell>
          <cell r="D241">
            <v>10</v>
          </cell>
          <cell r="E241">
            <v>10</v>
          </cell>
          <cell r="F241">
            <v>10</v>
          </cell>
        </row>
        <row r="242">
          <cell r="B242" t="str">
            <v>RET S891A</v>
          </cell>
          <cell r="C242" t="str">
            <v xml:space="preserve">Tyr 06 </v>
          </cell>
          <cell r="D242">
            <v>8</v>
          </cell>
          <cell r="E242">
            <v>8</v>
          </cell>
          <cell r="F242">
            <v>10</v>
          </cell>
        </row>
        <row r="243">
          <cell r="B243" t="str">
            <v>RET V804E</v>
          </cell>
          <cell r="C243" t="str">
            <v xml:space="preserve">Tyr 04 </v>
          </cell>
          <cell r="D243">
            <v>50</v>
          </cell>
          <cell r="E243">
            <v>50</v>
          </cell>
          <cell r="F243">
            <v>50</v>
          </cell>
        </row>
        <row r="244">
          <cell r="B244" t="str">
            <v>RET V804L</v>
          </cell>
          <cell r="C244" t="str">
            <v xml:space="preserve">Tyr 02 </v>
          </cell>
          <cell r="D244">
            <v>5</v>
          </cell>
          <cell r="E244">
            <v>5</v>
          </cell>
          <cell r="F244">
            <v>5</v>
          </cell>
        </row>
        <row r="245">
          <cell r="B245" t="str">
            <v>RET Y791F</v>
          </cell>
          <cell r="C245" t="str">
            <v>Tyr 02</v>
          </cell>
          <cell r="D245">
            <v>12</v>
          </cell>
          <cell r="E245">
            <v>12</v>
          </cell>
          <cell r="F245">
            <v>10</v>
          </cell>
        </row>
        <row r="246">
          <cell r="B246" t="str">
            <v>ROCK1</v>
          </cell>
          <cell r="C246" t="str">
            <v xml:space="preserve">Ser/Thr 07 3.1 </v>
          </cell>
          <cell r="D246">
            <v>5</v>
          </cell>
          <cell r="E246">
            <v>5</v>
          </cell>
          <cell r="F246">
            <v>5</v>
          </cell>
        </row>
        <row r="247">
          <cell r="B247" t="str">
            <v>ROCK2</v>
          </cell>
          <cell r="C247" t="str">
            <v xml:space="preserve">Ser/Thr 13 </v>
          </cell>
          <cell r="D247">
            <v>39.5</v>
          </cell>
          <cell r="E247">
            <v>39.5</v>
          </cell>
          <cell r="F247">
            <v>50</v>
          </cell>
        </row>
        <row r="248">
          <cell r="B248" t="str">
            <v>ROS1</v>
          </cell>
          <cell r="C248" t="str">
            <v xml:space="preserve">Tyr 01 </v>
          </cell>
          <cell r="D248">
            <v>61.4</v>
          </cell>
          <cell r="E248">
            <v>61.4</v>
          </cell>
          <cell r="F248">
            <v>50</v>
          </cell>
        </row>
        <row r="249">
          <cell r="B249" t="str">
            <v>RPS6KA1 (RSK1)</v>
          </cell>
          <cell r="C249" t="str">
            <v xml:space="preserve">Ser/Thr 06 </v>
          </cell>
          <cell r="D249">
            <v>6.5</v>
          </cell>
          <cell r="E249">
            <v>6.5</v>
          </cell>
          <cell r="F249">
            <v>5</v>
          </cell>
        </row>
        <row r="250">
          <cell r="B250" t="str">
            <v>RPS6KA2 (RSK3)</v>
          </cell>
          <cell r="C250" t="str">
            <v xml:space="preserve">Ser/Thr 06 </v>
          </cell>
          <cell r="D250">
            <v>8</v>
          </cell>
          <cell r="E250">
            <v>8</v>
          </cell>
          <cell r="F250">
            <v>10</v>
          </cell>
        </row>
        <row r="251">
          <cell r="B251" t="str">
            <v>RPS6KA3 (RSK2)</v>
          </cell>
          <cell r="C251" t="str">
            <v xml:space="preserve">Ser/Thr 06 </v>
          </cell>
          <cell r="D251">
            <v>18</v>
          </cell>
          <cell r="E251">
            <v>18</v>
          </cell>
          <cell r="F251">
            <v>10</v>
          </cell>
        </row>
        <row r="252">
          <cell r="B252" t="str">
            <v>RPS6KA4 (MSK2)</v>
          </cell>
          <cell r="C252" t="str">
            <v xml:space="preserve">Ser/Thr 01 </v>
          </cell>
          <cell r="D252">
            <v>14.1</v>
          </cell>
          <cell r="E252">
            <v>14.1</v>
          </cell>
          <cell r="F252">
            <v>10</v>
          </cell>
        </row>
        <row r="253">
          <cell r="B253" t="str">
            <v>RPS6KA5 (MSK1)</v>
          </cell>
          <cell r="C253" t="str">
            <v xml:space="preserve">Ser/Thr 01 </v>
          </cell>
          <cell r="D253">
            <v>39</v>
          </cell>
          <cell r="E253">
            <v>39</v>
          </cell>
          <cell r="F253">
            <v>50</v>
          </cell>
        </row>
        <row r="254">
          <cell r="B254" t="str">
            <v>RPS6KA6 (RSK4)</v>
          </cell>
          <cell r="C254" t="str">
            <v xml:space="preserve">Ser/Thr 20 </v>
          </cell>
          <cell r="D254">
            <v>30</v>
          </cell>
          <cell r="E254">
            <v>30</v>
          </cell>
          <cell r="F254">
            <v>25</v>
          </cell>
        </row>
        <row r="255">
          <cell r="B255" t="str">
            <v>RPS6KB1 (p70S6K)</v>
          </cell>
          <cell r="C255" t="str">
            <v xml:space="preserve">Ser/Thr 07 </v>
          </cell>
          <cell r="D255">
            <v>17</v>
          </cell>
          <cell r="E255">
            <v>17</v>
          </cell>
          <cell r="F255">
            <v>10</v>
          </cell>
        </row>
        <row r="256">
          <cell r="B256" t="str">
            <v>SBK1</v>
          </cell>
          <cell r="C256" t="str">
            <v xml:space="preserve">Ser/Thr 25 </v>
          </cell>
          <cell r="D256">
            <v>3</v>
          </cell>
          <cell r="E256">
            <v>3</v>
          </cell>
          <cell r="F256">
            <v>5</v>
          </cell>
        </row>
        <row r="257">
          <cell r="B257" t="str">
            <v>SGK (SGK1)</v>
          </cell>
          <cell r="C257" t="str">
            <v xml:space="preserve">Ser/Thr 06 </v>
          </cell>
          <cell r="D257">
            <v>36</v>
          </cell>
          <cell r="E257">
            <v>36</v>
          </cell>
          <cell r="F257">
            <v>25</v>
          </cell>
        </row>
        <row r="258">
          <cell r="B258" t="str">
            <v>SGK2</v>
          </cell>
          <cell r="C258" t="str">
            <v xml:space="preserve">Ser/Thr 06 </v>
          </cell>
          <cell r="D258">
            <v>50</v>
          </cell>
          <cell r="E258">
            <v>50</v>
          </cell>
          <cell r="F258">
            <v>50</v>
          </cell>
        </row>
        <row r="259">
          <cell r="B259" t="str">
            <v>SGKL (SGK3)</v>
          </cell>
          <cell r="C259" t="str">
            <v xml:space="preserve">Ser/Thr 06 </v>
          </cell>
          <cell r="D259">
            <v>12</v>
          </cell>
          <cell r="E259">
            <v>12</v>
          </cell>
          <cell r="F259">
            <v>10</v>
          </cell>
        </row>
        <row r="260">
          <cell r="B260" t="str">
            <v>SNF1LK2</v>
          </cell>
          <cell r="C260" t="str">
            <v xml:space="preserve">Ser/Thr 25 </v>
          </cell>
          <cell r="D260">
            <v>59</v>
          </cell>
          <cell r="E260">
            <v>59</v>
          </cell>
          <cell r="F260">
            <v>50</v>
          </cell>
        </row>
        <row r="261">
          <cell r="B261" t="str">
            <v>SRC</v>
          </cell>
          <cell r="C261" t="str">
            <v xml:space="preserve">Tyr 02 </v>
          </cell>
          <cell r="D261">
            <v>50</v>
          </cell>
          <cell r="E261">
            <v>50</v>
          </cell>
          <cell r="F261">
            <v>50</v>
          </cell>
        </row>
        <row r="262">
          <cell r="B262" t="str">
            <v>SRC N1</v>
          </cell>
          <cell r="C262" t="str">
            <v xml:space="preserve">Tyr 02 </v>
          </cell>
          <cell r="D262">
            <v>50</v>
          </cell>
          <cell r="E262">
            <v>50</v>
          </cell>
          <cell r="F262">
            <v>50</v>
          </cell>
        </row>
        <row r="264">
          <cell r="B264" t="str">
            <v>SRMS (Srm)</v>
          </cell>
          <cell r="C264" t="str">
            <v xml:space="preserve">Tyr 01 </v>
          </cell>
          <cell r="D264">
            <v>126.9</v>
          </cell>
          <cell r="E264">
            <v>126.9</v>
          </cell>
          <cell r="F264">
            <v>150</v>
          </cell>
        </row>
        <row r="265">
          <cell r="B265" t="str">
            <v>SRPK1</v>
          </cell>
          <cell r="C265" t="str">
            <v xml:space="preserve">Ser/Thr 18 </v>
          </cell>
          <cell r="D265">
            <v>32</v>
          </cell>
          <cell r="E265">
            <v>32</v>
          </cell>
          <cell r="F265">
            <v>25</v>
          </cell>
        </row>
        <row r="266">
          <cell r="B266" t="str">
            <v>SRPK2</v>
          </cell>
          <cell r="C266" t="str">
            <v xml:space="preserve">Ser/Thr 07 </v>
          </cell>
          <cell r="D266">
            <v>17.600000000000001</v>
          </cell>
          <cell r="E266">
            <v>17.600000000000001</v>
          </cell>
          <cell r="F266">
            <v>25</v>
          </cell>
        </row>
        <row r="267">
          <cell r="B267" t="str">
            <v>STK22B (TSSK2)</v>
          </cell>
          <cell r="C267" t="str">
            <v xml:space="preserve">Ser/Thr 04 </v>
          </cell>
          <cell r="D267">
            <v>3</v>
          </cell>
          <cell r="E267">
            <v>3</v>
          </cell>
          <cell r="F267">
            <v>5</v>
          </cell>
        </row>
        <row r="268">
          <cell r="B268" t="str">
            <v>STK22D (TSSK1)</v>
          </cell>
          <cell r="C268" t="str">
            <v xml:space="preserve">Ser/Thr 04 </v>
          </cell>
          <cell r="D268">
            <v>9</v>
          </cell>
          <cell r="E268">
            <v>9</v>
          </cell>
          <cell r="F268">
            <v>10</v>
          </cell>
        </row>
        <row r="269">
          <cell r="B269" t="str">
            <v>STK23 (MSSK1)</v>
          </cell>
          <cell r="C269" t="str">
            <v xml:space="preserve">Ser/Thr 18 </v>
          </cell>
          <cell r="D269">
            <v>69</v>
          </cell>
          <cell r="E269">
            <v>69</v>
          </cell>
          <cell r="F269">
            <v>75</v>
          </cell>
        </row>
        <row r="270">
          <cell r="B270" t="str">
            <v>STK24 (MST3)</v>
          </cell>
          <cell r="C270" t="str">
            <v xml:space="preserve">Ser/Thr 07 </v>
          </cell>
          <cell r="D270">
            <v>56</v>
          </cell>
          <cell r="E270">
            <v>56</v>
          </cell>
          <cell r="F270">
            <v>50</v>
          </cell>
        </row>
        <row r="271">
          <cell r="B271" t="str">
            <v>STK25 (YSK1)</v>
          </cell>
          <cell r="C271" t="str">
            <v xml:space="preserve">Ser/Thr 07 </v>
          </cell>
          <cell r="D271">
            <v>83</v>
          </cell>
          <cell r="E271">
            <v>83</v>
          </cell>
          <cell r="F271">
            <v>75</v>
          </cell>
        </row>
        <row r="272">
          <cell r="B272" t="str">
            <v>STK3 (MST2)</v>
          </cell>
          <cell r="C272" t="str">
            <v xml:space="preserve">Ser/Thr 07 </v>
          </cell>
          <cell r="D272">
            <v>50</v>
          </cell>
          <cell r="E272">
            <v>50</v>
          </cell>
          <cell r="F272">
            <v>50</v>
          </cell>
        </row>
        <row r="273">
          <cell r="B273" t="str">
            <v>STK4 (MST1)</v>
          </cell>
          <cell r="C273" t="str">
            <v xml:space="preserve">Ser/Thr 07 </v>
          </cell>
          <cell r="D273">
            <v>48.9</v>
          </cell>
          <cell r="E273">
            <v>48.9</v>
          </cell>
          <cell r="F273">
            <v>50</v>
          </cell>
        </row>
        <row r="274">
          <cell r="B274" t="str">
            <v>SYK</v>
          </cell>
          <cell r="C274" t="str">
            <v xml:space="preserve">Tyr 02 </v>
          </cell>
          <cell r="D274">
            <v>24.8</v>
          </cell>
          <cell r="E274">
            <v>24.8</v>
          </cell>
          <cell r="F274">
            <v>25</v>
          </cell>
        </row>
        <row r="275">
          <cell r="B275" t="str">
            <v>TAOK2 (TAO1)</v>
          </cell>
          <cell r="C275" t="str">
            <v xml:space="preserve">Ser/Thr 07 </v>
          </cell>
          <cell r="D275">
            <v>322</v>
          </cell>
          <cell r="E275">
            <v>322</v>
          </cell>
          <cell r="F275">
            <v>300</v>
          </cell>
        </row>
        <row r="276">
          <cell r="B276" t="str">
            <v>TBK1</v>
          </cell>
          <cell r="C276" t="str">
            <v xml:space="preserve">Ser/Thr 05 </v>
          </cell>
          <cell r="D276">
            <v>35</v>
          </cell>
          <cell r="E276">
            <v>35</v>
          </cell>
          <cell r="F276">
            <v>25</v>
          </cell>
        </row>
        <row r="277">
          <cell r="B277" t="str">
            <v>TEK (Tie2)</v>
          </cell>
          <cell r="C277" t="str">
            <v xml:space="preserve">Tyr 05 </v>
          </cell>
          <cell r="D277">
            <v>16.7</v>
          </cell>
          <cell r="E277">
            <v>16.7</v>
          </cell>
          <cell r="F277">
            <v>10</v>
          </cell>
        </row>
        <row r="278">
          <cell r="B278" t="str">
            <v>TEK (TIE2) Y897S</v>
          </cell>
          <cell r="C278" t="str">
            <v xml:space="preserve">Tyr 06 </v>
          </cell>
          <cell r="D278">
            <v>207</v>
          </cell>
          <cell r="E278">
            <v>207</v>
          </cell>
          <cell r="F278">
            <v>300</v>
          </cell>
        </row>
        <row r="279">
          <cell r="B279" t="str">
            <v>TNK1</v>
          </cell>
          <cell r="C279" t="str">
            <v xml:space="preserve">Ser/Thr 13 </v>
          </cell>
          <cell r="D279">
            <v>237</v>
          </cell>
          <cell r="E279">
            <v>237</v>
          </cell>
          <cell r="F279">
            <v>200</v>
          </cell>
        </row>
        <row r="280">
          <cell r="B280" t="str">
            <v>TXK</v>
          </cell>
          <cell r="C280" t="str">
            <v xml:space="preserve">Tyr 06 </v>
          </cell>
          <cell r="D280">
            <v>96</v>
          </cell>
          <cell r="E280">
            <v>96</v>
          </cell>
          <cell r="F280">
            <v>100</v>
          </cell>
        </row>
        <row r="281">
          <cell r="B281" t="str">
            <v>TYK2</v>
          </cell>
          <cell r="C281" t="str">
            <v xml:space="preserve">Tyr 03 </v>
          </cell>
          <cell r="D281">
            <v>23</v>
          </cell>
          <cell r="E281">
            <v>23</v>
          </cell>
          <cell r="F281">
            <v>25</v>
          </cell>
        </row>
        <row r="282">
          <cell r="B282" t="str">
            <v>TYRO3 (RSE)</v>
          </cell>
          <cell r="C282" t="str">
            <v xml:space="preserve">Tyr 02 </v>
          </cell>
          <cell r="D282">
            <v>27.7</v>
          </cell>
          <cell r="E282">
            <v>27.7</v>
          </cell>
          <cell r="F282">
            <v>25</v>
          </cell>
        </row>
        <row r="283">
          <cell r="B283" t="str">
            <v>YES1</v>
          </cell>
          <cell r="C283" t="str">
            <v xml:space="preserve">Tyr 02 </v>
          </cell>
          <cell r="D283">
            <v>20.3</v>
          </cell>
          <cell r="E283">
            <v>20.3</v>
          </cell>
          <cell r="F283">
            <v>25</v>
          </cell>
        </row>
        <row r="284">
          <cell r="B284" t="str">
            <v>ZAP70</v>
          </cell>
          <cell r="C284" t="str">
            <v xml:space="preserve">Tyr 07 </v>
          </cell>
          <cell r="D284">
            <v>2</v>
          </cell>
          <cell r="E284">
            <v>2</v>
          </cell>
          <cell r="F284">
            <v>5</v>
          </cell>
        </row>
      </sheetData>
      <sheetData sheetId="7"/>
      <sheetData sheetId="8"/>
      <sheetData sheetId="9"/>
      <sheetData sheetId="10"/>
      <sheetData sheetId="11"/>
      <sheetData sheetId="12"/>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1.bin"/><Relationship Id="rId5" Type="http://schemas.openxmlformats.org/officeDocument/2006/relationships/image" Target="../media/image1.emf"/><Relationship Id="rId4" Type="http://schemas.openxmlformats.org/officeDocument/2006/relationships/oleObject" Target="../embeddings/oleObject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05283D-B337-45C1-9F36-D702C2D8729F}">
  <dimension ref="A1:H21"/>
  <sheetViews>
    <sheetView showGridLines="0" topLeftCell="A15" workbookViewId="0">
      <selection activeCell="K12" sqref="K12"/>
    </sheetView>
  </sheetViews>
  <sheetFormatPr defaultRowHeight="12.75" x14ac:dyDescent="0.2"/>
  <cols>
    <col min="5" max="5" width="11.85546875" bestFit="1" customWidth="1"/>
    <col min="7" max="7" width="14.5703125" bestFit="1" customWidth="1"/>
    <col min="8" max="8" width="14.42578125" bestFit="1" customWidth="1"/>
  </cols>
  <sheetData>
    <row r="1" spans="1:8" s="19" customFormat="1" ht="15" x14ac:dyDescent="0.25">
      <c r="C1" s="29" t="s">
        <v>738</v>
      </c>
      <c r="D1" s="29"/>
      <c r="E1" s="29"/>
    </row>
    <row r="2" spans="1:8" x14ac:dyDescent="0.2">
      <c r="A2" s="16"/>
    </row>
    <row r="12" spans="1:8" ht="15.75" x14ac:dyDescent="0.3">
      <c r="B12" t="s">
        <v>583</v>
      </c>
      <c r="C12" s="15" t="s">
        <v>614</v>
      </c>
      <c r="D12" s="15" t="s">
        <v>596</v>
      </c>
      <c r="E12" s="15" t="s">
        <v>615</v>
      </c>
      <c r="F12" s="14" t="s">
        <v>599</v>
      </c>
      <c r="G12" s="15" t="s">
        <v>597</v>
      </c>
      <c r="H12" s="15" t="s">
        <v>598</v>
      </c>
    </row>
    <row r="13" spans="1:8" x14ac:dyDescent="0.2">
      <c r="B13" t="s">
        <v>600</v>
      </c>
      <c r="C13" s="14" t="s">
        <v>601</v>
      </c>
      <c r="D13" s="14" t="s">
        <v>591</v>
      </c>
      <c r="E13" s="14" t="s">
        <v>586</v>
      </c>
      <c r="F13" s="14" t="s">
        <v>602</v>
      </c>
      <c r="G13" s="14">
        <v>342</v>
      </c>
      <c r="H13" s="14">
        <v>26</v>
      </c>
    </row>
    <row r="14" spans="1:8" x14ac:dyDescent="0.2">
      <c r="B14" t="s">
        <v>603</v>
      </c>
      <c r="C14" s="14" t="s">
        <v>604</v>
      </c>
      <c r="D14" s="14" t="s">
        <v>591</v>
      </c>
      <c r="E14" s="14" t="s">
        <v>586</v>
      </c>
      <c r="F14" s="14" t="s">
        <v>602</v>
      </c>
      <c r="G14" s="14">
        <v>3.7</v>
      </c>
      <c r="H14" s="14">
        <v>26</v>
      </c>
    </row>
    <row r="15" spans="1:8" x14ac:dyDescent="0.2">
      <c r="B15" t="s">
        <v>605</v>
      </c>
      <c r="C15" s="14" t="s">
        <v>586</v>
      </c>
      <c r="D15" s="14" t="s">
        <v>606</v>
      </c>
      <c r="E15" s="14" t="s">
        <v>586</v>
      </c>
      <c r="F15" s="14" t="s">
        <v>602</v>
      </c>
      <c r="G15" s="14">
        <v>9</v>
      </c>
      <c r="H15" s="14">
        <v>21</v>
      </c>
    </row>
    <row r="16" spans="1:8" x14ac:dyDescent="0.2">
      <c r="B16" t="s">
        <v>607</v>
      </c>
      <c r="C16" s="14" t="s">
        <v>586</v>
      </c>
      <c r="D16" s="14" t="s">
        <v>591</v>
      </c>
      <c r="E16" s="14" t="s">
        <v>586</v>
      </c>
      <c r="F16" s="14" t="s">
        <v>602</v>
      </c>
      <c r="G16" s="14">
        <v>1.7</v>
      </c>
      <c r="H16" s="14">
        <v>24</v>
      </c>
    </row>
    <row r="17" spans="2:8" x14ac:dyDescent="0.2">
      <c r="B17" t="s">
        <v>608</v>
      </c>
      <c r="C17" s="14" t="s">
        <v>586</v>
      </c>
      <c r="D17" s="14" t="s">
        <v>591</v>
      </c>
      <c r="E17" s="14" t="s">
        <v>591</v>
      </c>
      <c r="F17" s="14" t="s">
        <v>602</v>
      </c>
      <c r="G17" s="14">
        <v>2.5</v>
      </c>
      <c r="H17" s="14">
        <v>0.36</v>
      </c>
    </row>
    <row r="18" spans="2:8" x14ac:dyDescent="0.2">
      <c r="B18" t="s">
        <v>609</v>
      </c>
      <c r="C18" s="14" t="s">
        <v>586</v>
      </c>
      <c r="D18" s="14" t="s">
        <v>591</v>
      </c>
      <c r="E18" s="14" t="s">
        <v>601</v>
      </c>
      <c r="F18" s="14" t="s">
        <v>602</v>
      </c>
      <c r="G18" s="14">
        <v>3.2</v>
      </c>
      <c r="H18" s="14">
        <v>21</v>
      </c>
    </row>
    <row r="19" spans="2:8" x14ac:dyDescent="0.2">
      <c r="B19" t="s">
        <v>610</v>
      </c>
      <c r="C19" s="14" t="s">
        <v>604</v>
      </c>
      <c r="D19" s="14" t="s">
        <v>591</v>
      </c>
      <c r="E19" s="14" t="s">
        <v>591</v>
      </c>
      <c r="F19" s="14" t="s">
        <v>602</v>
      </c>
      <c r="G19" s="14">
        <v>3.6</v>
      </c>
      <c r="H19" s="14">
        <v>0.56999999999999995</v>
      </c>
    </row>
    <row r="20" spans="2:8" x14ac:dyDescent="0.2">
      <c r="B20" t="s">
        <v>611</v>
      </c>
      <c r="C20" s="14" t="s">
        <v>604</v>
      </c>
      <c r="D20" s="14" t="s">
        <v>591</v>
      </c>
      <c r="E20" s="14" t="s">
        <v>591</v>
      </c>
      <c r="F20" s="14" t="s">
        <v>612</v>
      </c>
      <c r="G20" s="14">
        <v>8.4</v>
      </c>
      <c r="H20" s="14">
        <v>304</v>
      </c>
    </row>
    <row r="21" spans="2:8" x14ac:dyDescent="0.2">
      <c r="B21" t="s">
        <v>613</v>
      </c>
      <c r="C21" s="14" t="s">
        <v>586</v>
      </c>
      <c r="D21" s="14" t="s">
        <v>606</v>
      </c>
      <c r="E21" s="14" t="s">
        <v>591</v>
      </c>
      <c r="F21" s="14" t="s">
        <v>602</v>
      </c>
      <c r="G21" s="14">
        <v>4.9000000000000004</v>
      </c>
      <c r="H21" s="14">
        <v>0.42</v>
      </c>
    </row>
  </sheetData>
  <mergeCells count="1">
    <mergeCell ref="C1:E1"/>
  </mergeCells>
  <pageMargins left="0.7" right="0.7" top="0.75" bottom="0.75" header="0.3" footer="0.3"/>
  <pageSetup orientation="portrait" horizontalDpi="300" verticalDpi="300" r:id="rId1"/>
  <drawing r:id="rId2"/>
  <legacyDrawing r:id="rId3"/>
  <oleObjects>
    <mc:AlternateContent xmlns:mc="http://schemas.openxmlformats.org/markup-compatibility/2006">
      <mc:Choice Requires="x14">
        <oleObject progId="ChemDraw.Document.6.0" shapeId="5121" r:id="rId4">
          <objectPr defaultSize="0" autoPict="0" r:id="rId5">
            <anchor moveWithCells="1">
              <from>
                <xdr:col>3</xdr:col>
                <xdr:colOff>552450</xdr:colOff>
                <xdr:row>1</xdr:row>
                <xdr:rowOff>66675</xdr:rowOff>
              </from>
              <to>
                <xdr:col>6</xdr:col>
                <xdr:colOff>590550</xdr:colOff>
                <xdr:row>9</xdr:row>
                <xdr:rowOff>142875</xdr:rowOff>
              </to>
            </anchor>
          </objectPr>
        </oleObject>
      </mc:Choice>
      <mc:Fallback>
        <oleObject progId="ChemDraw.Document.6.0" shapeId="5121" r:id="rId4"/>
      </mc:Fallback>
    </mc:AlternateContent>
  </oleObjec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8978C5-995E-41A1-BD53-03A73A0D2D3C}">
  <dimension ref="A1:H16"/>
  <sheetViews>
    <sheetView showGridLines="0" tabSelected="1" workbookViewId="0">
      <selection sqref="A1:XFD1"/>
    </sheetView>
  </sheetViews>
  <sheetFormatPr defaultRowHeight="12.75" x14ac:dyDescent="0.2"/>
  <cols>
    <col min="5" max="5" width="11.85546875" bestFit="1" customWidth="1"/>
    <col min="7" max="7" width="14.5703125" bestFit="1" customWidth="1"/>
    <col min="8" max="8" width="14.42578125" bestFit="1" customWidth="1"/>
  </cols>
  <sheetData>
    <row r="1" spans="1:8" s="19" customFormat="1" ht="15" x14ac:dyDescent="0.25">
      <c r="C1" s="29" t="s">
        <v>737</v>
      </c>
      <c r="D1" s="29"/>
      <c r="E1" s="29"/>
    </row>
    <row r="2" spans="1:8" x14ac:dyDescent="0.2">
      <c r="A2" s="16"/>
    </row>
    <row r="12" spans="1:8" ht="15.75" x14ac:dyDescent="0.3">
      <c r="B12" s="14" t="s">
        <v>583</v>
      </c>
      <c r="C12" s="15" t="s">
        <v>594</v>
      </c>
      <c r="D12" s="15" t="s">
        <v>595</v>
      </c>
      <c r="E12" s="14" t="s">
        <v>584</v>
      </c>
      <c r="F12" s="15" t="s">
        <v>596</v>
      </c>
      <c r="G12" s="15" t="s">
        <v>597</v>
      </c>
      <c r="H12" s="15" t="s">
        <v>598</v>
      </c>
    </row>
    <row r="13" spans="1:8" x14ac:dyDescent="0.2">
      <c r="B13" t="s">
        <v>585</v>
      </c>
      <c r="C13" s="14" t="s">
        <v>586</v>
      </c>
      <c r="D13" s="14" t="s">
        <v>586</v>
      </c>
      <c r="E13" s="14"/>
      <c r="F13" s="14" t="s">
        <v>586</v>
      </c>
      <c r="G13" s="14">
        <v>37</v>
      </c>
      <c r="H13" s="14">
        <v>25</v>
      </c>
    </row>
    <row r="14" spans="1:8" x14ac:dyDescent="0.2">
      <c r="B14" t="s">
        <v>587</v>
      </c>
      <c r="C14" s="14" t="s">
        <v>586</v>
      </c>
      <c r="D14" s="14" t="s">
        <v>586</v>
      </c>
      <c r="E14" s="14"/>
      <c r="F14" s="14" t="s">
        <v>586</v>
      </c>
      <c r="G14" s="14">
        <v>40</v>
      </c>
      <c r="H14" s="14">
        <v>0.42</v>
      </c>
    </row>
    <row r="15" spans="1:8" x14ac:dyDescent="0.2">
      <c r="B15" t="s">
        <v>588</v>
      </c>
      <c r="C15" s="14" t="s">
        <v>589</v>
      </c>
      <c r="D15" s="14" t="s">
        <v>586</v>
      </c>
      <c r="E15" s="14" t="s">
        <v>590</v>
      </c>
      <c r="F15" s="14" t="s">
        <v>591</v>
      </c>
      <c r="G15" s="14">
        <v>15</v>
      </c>
      <c r="H15" s="14">
        <v>6.4</v>
      </c>
    </row>
    <row r="16" spans="1:8" x14ac:dyDescent="0.2">
      <c r="B16" t="s">
        <v>592</v>
      </c>
      <c r="C16" s="14" t="s">
        <v>589</v>
      </c>
      <c r="D16" s="14" t="s">
        <v>586</v>
      </c>
      <c r="E16" s="14" t="s">
        <v>593</v>
      </c>
      <c r="F16" s="14" t="s">
        <v>591</v>
      </c>
      <c r="G16" s="14">
        <v>1940</v>
      </c>
      <c r="H16" s="14">
        <v>0.47</v>
      </c>
    </row>
  </sheetData>
  <mergeCells count="1">
    <mergeCell ref="C1:E1"/>
  </mergeCells>
  <pageMargins left="0.7" right="0.7" top="0.75" bottom="0.75" header="0.3" footer="0.3"/>
  <pageSetup orientation="portrait" horizontalDpi="300" verticalDpi="300"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DCA957-D892-4D90-8D9B-8A37B41298DE}">
  <dimension ref="A1:F485"/>
  <sheetViews>
    <sheetView workbookViewId="0">
      <selection activeCell="K27" sqref="K27"/>
    </sheetView>
  </sheetViews>
  <sheetFormatPr defaultColWidth="8.7109375" defaultRowHeight="12.75" x14ac:dyDescent="0.2"/>
  <cols>
    <col min="1" max="1" width="11.85546875" style="2" customWidth="1"/>
    <col min="2" max="2" width="9" style="2" customWidth="1"/>
    <col min="3" max="3" width="44.7109375" style="4" customWidth="1"/>
    <col min="4" max="4" width="7.5703125" style="2" customWidth="1"/>
    <col min="5" max="5" width="8" style="2" customWidth="1"/>
    <col min="6" max="6" width="9.5703125" style="2" customWidth="1"/>
    <col min="7" max="16384" width="8.7109375" style="1"/>
  </cols>
  <sheetData>
    <row r="1" spans="1:6" x14ac:dyDescent="0.2">
      <c r="A1" s="30" t="s">
        <v>579</v>
      </c>
      <c r="B1" s="30"/>
      <c r="C1" s="30"/>
      <c r="D1" s="30"/>
      <c r="E1" s="30"/>
      <c r="F1" s="30"/>
    </row>
    <row r="2" spans="1:6" x14ac:dyDescent="0.2">
      <c r="B2" s="3"/>
      <c r="D2" s="30" t="s">
        <v>0</v>
      </c>
      <c r="E2" s="30"/>
      <c r="F2" s="30"/>
    </row>
    <row r="3" spans="1:6" ht="24.6" customHeight="1" x14ac:dyDescent="0.2">
      <c r="A3" s="5" t="s">
        <v>1</v>
      </c>
      <c r="B3" s="5" t="s">
        <v>2</v>
      </c>
      <c r="C3" s="5" t="s">
        <v>3</v>
      </c>
      <c r="D3" s="5" t="s">
        <v>4</v>
      </c>
      <c r="E3" s="5" t="s">
        <v>5</v>
      </c>
      <c r="F3" s="5" t="s">
        <v>6</v>
      </c>
    </row>
    <row r="4" spans="1:6" x14ac:dyDescent="0.2">
      <c r="A4" s="2" t="s">
        <v>7</v>
      </c>
      <c r="C4" s="4" t="s">
        <v>8</v>
      </c>
      <c r="D4" s="2">
        <v>15</v>
      </c>
      <c r="E4" s="2">
        <v>19</v>
      </c>
      <c r="F4" s="2">
        <v>17</v>
      </c>
    </row>
    <row r="5" spans="1:6" x14ac:dyDescent="0.2">
      <c r="A5" s="2" t="s">
        <v>9</v>
      </c>
      <c r="B5" s="2">
        <f>VLOOKUP(C5,'[1]z-lyte-ATM Kmapp'!B:F,5,FALSE)</f>
        <v>10</v>
      </c>
      <c r="C5" s="4" t="s">
        <v>10</v>
      </c>
      <c r="D5" s="2">
        <v>20</v>
      </c>
      <c r="E5" s="2">
        <v>20</v>
      </c>
      <c r="F5" s="2">
        <v>20</v>
      </c>
    </row>
    <row r="6" spans="1:6" x14ac:dyDescent="0.2">
      <c r="A6" s="2" t="s">
        <v>9</v>
      </c>
      <c r="B6" s="2">
        <f>VLOOKUP(C6,'[1]z-lyte-ATM Kmapp'!B:F,5,FALSE)</f>
        <v>5</v>
      </c>
      <c r="C6" s="4" t="s">
        <v>11</v>
      </c>
      <c r="D6" s="2">
        <v>24</v>
      </c>
      <c r="E6" s="2">
        <v>17</v>
      </c>
      <c r="F6" s="2">
        <v>21</v>
      </c>
    </row>
    <row r="7" spans="1:6" x14ac:dyDescent="0.2">
      <c r="A7" s="2" t="s">
        <v>9</v>
      </c>
      <c r="B7" s="2">
        <f>VLOOKUP(C7,'[1]z-lyte-ATM Kmapp'!B:F,5,FALSE)</f>
        <v>10</v>
      </c>
      <c r="C7" s="4" t="s">
        <v>12</v>
      </c>
      <c r="D7" s="2">
        <v>9</v>
      </c>
      <c r="E7" s="2">
        <v>10</v>
      </c>
      <c r="F7" s="2">
        <v>9</v>
      </c>
    </row>
    <row r="8" spans="1:6" x14ac:dyDescent="0.2">
      <c r="A8" s="2" t="s">
        <v>9</v>
      </c>
      <c r="B8" s="2">
        <f>VLOOKUP(C8,'[1]z-lyte-ATM Kmapp'!B:F,5,FALSE)</f>
        <v>10</v>
      </c>
      <c r="C8" s="4" t="s">
        <v>13</v>
      </c>
      <c r="D8" s="2">
        <v>11</v>
      </c>
      <c r="E8" s="2">
        <v>10</v>
      </c>
      <c r="F8" s="2">
        <v>11</v>
      </c>
    </row>
    <row r="9" spans="1:6" x14ac:dyDescent="0.2">
      <c r="A9" s="2" t="s">
        <v>9</v>
      </c>
      <c r="B9" s="2">
        <f>VLOOKUP(C9,'[1]z-lyte-ATM Kmapp'!B:F,5,FALSE)</f>
        <v>5</v>
      </c>
      <c r="C9" s="4" t="s">
        <v>14</v>
      </c>
      <c r="D9" s="2">
        <v>16</v>
      </c>
      <c r="E9" s="2">
        <v>14</v>
      </c>
      <c r="F9" s="2">
        <v>15</v>
      </c>
    </row>
    <row r="10" spans="1:6" x14ac:dyDescent="0.2">
      <c r="A10" s="2" t="s">
        <v>7</v>
      </c>
      <c r="C10" s="4" t="s">
        <v>15</v>
      </c>
      <c r="D10" s="2">
        <v>25</v>
      </c>
      <c r="E10" s="2">
        <v>30</v>
      </c>
      <c r="F10" s="2">
        <v>28</v>
      </c>
    </row>
    <row r="11" spans="1:6" x14ac:dyDescent="0.2">
      <c r="A11" s="2" t="s">
        <v>7</v>
      </c>
      <c r="C11" s="4" t="s">
        <v>16</v>
      </c>
      <c r="D11" s="2">
        <v>25</v>
      </c>
      <c r="E11" s="2">
        <v>26</v>
      </c>
      <c r="F11" s="2">
        <v>25</v>
      </c>
    </row>
    <row r="12" spans="1:6" x14ac:dyDescent="0.2">
      <c r="A12" s="2" t="s">
        <v>7</v>
      </c>
      <c r="C12" s="4" t="s">
        <v>17</v>
      </c>
      <c r="D12" s="2">
        <v>34</v>
      </c>
      <c r="E12" s="2">
        <v>24</v>
      </c>
      <c r="F12" s="2">
        <v>29</v>
      </c>
    </row>
    <row r="13" spans="1:6" x14ac:dyDescent="0.2">
      <c r="A13" s="2" t="s">
        <v>9</v>
      </c>
      <c r="B13" s="2">
        <f>VLOOKUP(C13,'[1]z-lyte-ATM Kmapp'!B:F,5,FALSE)</f>
        <v>5</v>
      </c>
      <c r="C13" s="4" t="s">
        <v>18</v>
      </c>
      <c r="D13" s="2">
        <v>15</v>
      </c>
      <c r="E13" s="2">
        <v>18</v>
      </c>
      <c r="F13" s="2">
        <v>16</v>
      </c>
    </row>
    <row r="14" spans="1:6" x14ac:dyDescent="0.2">
      <c r="A14" s="2" t="s">
        <v>9</v>
      </c>
      <c r="B14" s="2">
        <f>VLOOKUP(C14,'[1]z-lyte-ATM Kmapp'!B:F,5,FALSE)</f>
        <v>10</v>
      </c>
      <c r="C14" s="4" t="s">
        <v>19</v>
      </c>
      <c r="D14" s="2">
        <v>30</v>
      </c>
      <c r="E14" s="2">
        <v>32</v>
      </c>
      <c r="F14" s="2">
        <v>31</v>
      </c>
    </row>
    <row r="15" spans="1:6" x14ac:dyDescent="0.2">
      <c r="A15" s="2" t="s">
        <v>9</v>
      </c>
      <c r="B15" s="2">
        <f>VLOOKUP(C15,'[1]z-lyte-ATM Kmapp'!B:F,5,FALSE)</f>
        <v>25</v>
      </c>
      <c r="C15" s="4" t="s">
        <v>20</v>
      </c>
      <c r="D15" s="2">
        <v>23</v>
      </c>
      <c r="E15" s="2">
        <v>18</v>
      </c>
      <c r="F15" s="2">
        <v>20</v>
      </c>
    </row>
    <row r="16" spans="1:6" x14ac:dyDescent="0.2">
      <c r="A16" s="2" t="s">
        <v>7</v>
      </c>
      <c r="C16" s="4" t="s">
        <v>21</v>
      </c>
      <c r="D16" s="2">
        <v>8</v>
      </c>
      <c r="E16" s="2">
        <v>6</v>
      </c>
      <c r="F16" s="2">
        <v>7</v>
      </c>
    </row>
    <row r="17" spans="1:6" x14ac:dyDescent="0.2">
      <c r="A17" s="2" t="s">
        <v>7</v>
      </c>
      <c r="C17" s="4" t="s">
        <v>22</v>
      </c>
      <c r="D17" s="2">
        <v>7</v>
      </c>
      <c r="E17" s="2">
        <v>14</v>
      </c>
      <c r="F17" s="2">
        <v>10</v>
      </c>
    </row>
    <row r="18" spans="1:6" x14ac:dyDescent="0.2">
      <c r="A18" s="2" t="s">
        <v>9</v>
      </c>
      <c r="B18" s="2">
        <f>VLOOKUP(C18,'[1]z-lyte-ATM Kmapp'!B:F,5,FALSE)</f>
        <v>5</v>
      </c>
      <c r="C18" s="4" t="s">
        <v>23</v>
      </c>
      <c r="D18" s="2">
        <v>-1</v>
      </c>
      <c r="E18" s="2">
        <v>-25</v>
      </c>
      <c r="F18" s="2">
        <v>-13</v>
      </c>
    </row>
    <row r="19" spans="1:6" x14ac:dyDescent="0.2">
      <c r="A19" s="2" t="s">
        <v>7</v>
      </c>
      <c r="C19" s="4" t="s">
        <v>24</v>
      </c>
      <c r="D19" s="2">
        <v>21</v>
      </c>
      <c r="E19" s="2">
        <v>18</v>
      </c>
      <c r="F19" s="2">
        <v>19</v>
      </c>
    </row>
    <row r="20" spans="1:6" x14ac:dyDescent="0.2">
      <c r="A20" s="2" t="s">
        <v>7</v>
      </c>
      <c r="C20" s="4" t="s">
        <v>25</v>
      </c>
      <c r="D20" s="2">
        <v>13</v>
      </c>
      <c r="E20" s="2">
        <v>8</v>
      </c>
      <c r="F20" s="2">
        <v>10</v>
      </c>
    </row>
    <row r="21" spans="1:6" x14ac:dyDescent="0.2">
      <c r="A21" s="2" t="s">
        <v>7</v>
      </c>
      <c r="C21" s="4" t="s">
        <v>26</v>
      </c>
      <c r="D21" s="2">
        <v>43</v>
      </c>
      <c r="E21" s="2">
        <v>34</v>
      </c>
      <c r="F21" s="2">
        <v>38</v>
      </c>
    </row>
    <row r="22" spans="1:6" x14ac:dyDescent="0.2">
      <c r="A22" s="2" t="s">
        <v>7</v>
      </c>
      <c r="C22" s="4" t="s">
        <v>27</v>
      </c>
      <c r="D22" s="2">
        <v>19</v>
      </c>
      <c r="E22" s="2">
        <v>27</v>
      </c>
      <c r="F22" s="2">
        <v>23</v>
      </c>
    </row>
    <row r="23" spans="1:6" x14ac:dyDescent="0.2">
      <c r="A23" s="2" t="s">
        <v>9</v>
      </c>
      <c r="B23" s="2">
        <f>VLOOKUP(C23,'[1]z-lyte-ATM Kmapp'!B:F,5,FALSE)</f>
        <v>10</v>
      </c>
      <c r="C23" s="4" t="s">
        <v>28</v>
      </c>
      <c r="D23" s="2">
        <v>9</v>
      </c>
      <c r="E23" s="2">
        <v>7</v>
      </c>
      <c r="F23" s="2">
        <v>8</v>
      </c>
    </row>
    <row r="24" spans="1:6" x14ac:dyDescent="0.2">
      <c r="A24" s="2" t="s">
        <v>9</v>
      </c>
      <c r="B24" s="2">
        <f>VLOOKUP(C24,'[1]z-lyte-ATM Kmapp'!B:F,5,FALSE)</f>
        <v>10</v>
      </c>
      <c r="C24" s="4" t="s">
        <v>29</v>
      </c>
      <c r="D24" s="2">
        <v>3</v>
      </c>
      <c r="E24" s="2">
        <v>2</v>
      </c>
      <c r="F24" s="2">
        <v>3</v>
      </c>
    </row>
    <row r="25" spans="1:6" x14ac:dyDescent="0.2">
      <c r="A25" s="2" t="s">
        <v>9</v>
      </c>
      <c r="B25" s="2">
        <f>VLOOKUP(C25,'[1]z-lyte-ATM Kmapp'!B:F,5,FALSE)</f>
        <v>75</v>
      </c>
      <c r="C25" s="4" t="s">
        <v>30</v>
      </c>
      <c r="D25" s="2">
        <v>6</v>
      </c>
      <c r="E25" s="2">
        <v>6</v>
      </c>
      <c r="F25" s="2">
        <v>6</v>
      </c>
    </row>
    <row r="26" spans="1:6" x14ac:dyDescent="0.2">
      <c r="A26" s="2" t="s">
        <v>9</v>
      </c>
      <c r="B26" s="2">
        <f>VLOOKUP(C26,'[1]z-lyte-ATM Kmapp'!B:F,5,FALSE)</f>
        <v>200</v>
      </c>
      <c r="C26" s="4" t="s">
        <v>31</v>
      </c>
      <c r="D26" s="2">
        <v>22</v>
      </c>
      <c r="E26" s="2">
        <v>22</v>
      </c>
      <c r="F26" s="2">
        <v>22</v>
      </c>
    </row>
    <row r="27" spans="1:6" x14ac:dyDescent="0.2">
      <c r="A27" s="2" t="s">
        <v>9</v>
      </c>
      <c r="B27" s="2">
        <f>VLOOKUP(C27,'[1]z-lyte-ATM Kmapp'!B:F,5,FALSE)</f>
        <v>100</v>
      </c>
      <c r="C27" s="4" t="s">
        <v>32</v>
      </c>
      <c r="D27" s="2">
        <v>8</v>
      </c>
      <c r="E27" s="2">
        <v>8</v>
      </c>
      <c r="F27" s="2">
        <v>8</v>
      </c>
    </row>
    <row r="28" spans="1:6" x14ac:dyDescent="0.2">
      <c r="A28" s="2" t="s">
        <v>9</v>
      </c>
      <c r="B28" s="2">
        <f>VLOOKUP(C28,'[1]z-lyte-ATM Kmapp'!B:F,5,FALSE)</f>
        <v>25</v>
      </c>
      <c r="C28" s="4" t="s">
        <v>33</v>
      </c>
      <c r="D28" s="2">
        <v>18</v>
      </c>
      <c r="E28" s="2">
        <v>20</v>
      </c>
      <c r="F28" s="2">
        <v>19</v>
      </c>
    </row>
    <row r="29" spans="1:6" x14ac:dyDescent="0.2">
      <c r="A29" s="2" t="s">
        <v>7</v>
      </c>
      <c r="C29" s="4" t="s">
        <v>34</v>
      </c>
      <c r="D29" s="2">
        <v>16</v>
      </c>
      <c r="E29" s="2">
        <v>18</v>
      </c>
      <c r="F29" s="2">
        <v>17</v>
      </c>
    </row>
    <row r="30" spans="1:6" x14ac:dyDescent="0.2">
      <c r="A30" s="2" t="s">
        <v>7</v>
      </c>
      <c r="C30" s="4" t="s">
        <v>35</v>
      </c>
      <c r="D30" s="2">
        <v>17</v>
      </c>
      <c r="E30" s="2">
        <v>17</v>
      </c>
      <c r="F30" s="2">
        <v>17</v>
      </c>
    </row>
    <row r="31" spans="1:6" x14ac:dyDescent="0.2">
      <c r="A31" s="2" t="s">
        <v>7</v>
      </c>
      <c r="C31" s="4" t="s">
        <v>36</v>
      </c>
      <c r="D31" s="2">
        <v>4</v>
      </c>
      <c r="E31" s="2">
        <v>18</v>
      </c>
      <c r="F31" s="2">
        <v>11</v>
      </c>
    </row>
    <row r="32" spans="1:6" x14ac:dyDescent="0.2">
      <c r="A32" s="2" t="s">
        <v>7</v>
      </c>
      <c r="C32" s="4" t="s">
        <v>37</v>
      </c>
      <c r="D32" s="2">
        <v>19</v>
      </c>
      <c r="E32" s="2">
        <v>20</v>
      </c>
      <c r="F32" s="2">
        <v>19</v>
      </c>
    </row>
    <row r="33" spans="1:6" x14ac:dyDescent="0.2">
      <c r="A33" s="2" t="s">
        <v>7</v>
      </c>
      <c r="C33" s="4" t="s">
        <v>38</v>
      </c>
      <c r="D33" s="2">
        <v>-5</v>
      </c>
      <c r="E33" s="2">
        <v>-1</v>
      </c>
      <c r="F33" s="2">
        <v>-3</v>
      </c>
    </row>
    <row r="34" spans="1:6" x14ac:dyDescent="0.2">
      <c r="A34" s="2" t="s">
        <v>7</v>
      </c>
      <c r="C34" s="4" t="s">
        <v>39</v>
      </c>
      <c r="D34" s="2">
        <v>19</v>
      </c>
      <c r="E34" s="2">
        <v>6</v>
      </c>
      <c r="F34" s="2">
        <v>13</v>
      </c>
    </row>
    <row r="35" spans="1:6" x14ac:dyDescent="0.2">
      <c r="A35" s="2" t="s">
        <v>7</v>
      </c>
      <c r="C35" s="4" t="s">
        <v>40</v>
      </c>
      <c r="D35" s="2">
        <v>26</v>
      </c>
      <c r="E35" s="2">
        <v>11</v>
      </c>
      <c r="F35" s="2">
        <v>18</v>
      </c>
    </row>
    <row r="36" spans="1:6" x14ac:dyDescent="0.2">
      <c r="A36" s="2" t="s">
        <v>7</v>
      </c>
      <c r="C36" s="4" t="s">
        <v>41</v>
      </c>
      <c r="D36" s="2">
        <v>20</v>
      </c>
      <c r="E36" s="2">
        <v>26</v>
      </c>
      <c r="F36" s="2">
        <v>23</v>
      </c>
    </row>
    <row r="37" spans="1:6" x14ac:dyDescent="0.2">
      <c r="A37" s="2" t="s">
        <v>9</v>
      </c>
      <c r="B37" s="2">
        <f>VLOOKUP(C37,'[1]z-lyte-ATM Kmapp'!B:F,5,FALSE)</f>
        <v>10</v>
      </c>
      <c r="C37" s="4" t="s">
        <v>42</v>
      </c>
      <c r="D37" s="2">
        <v>42</v>
      </c>
      <c r="E37" s="2">
        <v>41</v>
      </c>
      <c r="F37" s="2">
        <v>41</v>
      </c>
    </row>
    <row r="38" spans="1:6" x14ac:dyDescent="0.2">
      <c r="A38" s="2" t="s">
        <v>9</v>
      </c>
      <c r="B38" s="2">
        <f>VLOOKUP(C38,'[1]z-lyte-ATM Kmapp'!B:F,5,FALSE)</f>
        <v>10</v>
      </c>
      <c r="C38" s="4" t="s">
        <v>43</v>
      </c>
      <c r="D38" s="2">
        <v>33</v>
      </c>
      <c r="E38" s="2">
        <v>35</v>
      </c>
      <c r="F38" s="2">
        <v>34</v>
      </c>
    </row>
    <row r="39" spans="1:6" x14ac:dyDescent="0.2">
      <c r="A39" s="2" t="s">
        <v>9</v>
      </c>
      <c r="B39" s="2">
        <f>VLOOKUP(C39,'[1]z-lyte-ATM Kmapp'!B:F,5,FALSE)</f>
        <v>10</v>
      </c>
      <c r="C39" s="4" t="s">
        <v>44</v>
      </c>
      <c r="D39" s="2">
        <v>66</v>
      </c>
      <c r="E39" s="2">
        <v>60</v>
      </c>
      <c r="F39" s="2">
        <v>63</v>
      </c>
    </row>
    <row r="40" spans="1:6" x14ac:dyDescent="0.2">
      <c r="A40" s="2" t="s">
        <v>9</v>
      </c>
      <c r="B40" s="2">
        <f>VLOOKUP(C40,'[1]z-lyte-ATM Kmapp'!B:F,5,FALSE)</f>
        <v>25</v>
      </c>
      <c r="C40" s="4" t="s">
        <v>45</v>
      </c>
      <c r="D40" s="2">
        <v>35</v>
      </c>
      <c r="E40" s="2">
        <v>37</v>
      </c>
      <c r="F40" s="2">
        <v>36</v>
      </c>
    </row>
    <row r="41" spans="1:6" x14ac:dyDescent="0.2">
      <c r="A41" s="2" t="s">
        <v>7</v>
      </c>
      <c r="C41" s="4" t="s">
        <v>46</v>
      </c>
      <c r="D41" s="2">
        <v>14</v>
      </c>
      <c r="E41" s="2">
        <v>18</v>
      </c>
      <c r="F41" s="2">
        <v>16</v>
      </c>
    </row>
    <row r="42" spans="1:6" x14ac:dyDescent="0.2">
      <c r="A42" s="2" t="s">
        <v>7</v>
      </c>
      <c r="C42" s="4" t="s">
        <v>47</v>
      </c>
      <c r="D42" s="2">
        <v>32</v>
      </c>
      <c r="E42" s="2">
        <v>25</v>
      </c>
      <c r="F42" s="2">
        <v>29</v>
      </c>
    </row>
    <row r="43" spans="1:6" x14ac:dyDescent="0.2">
      <c r="A43" s="2" t="s">
        <v>9</v>
      </c>
      <c r="B43" s="2">
        <f>VLOOKUP(C43,'[1]z-lyte-ATM Kmapp'!B:F,5,FALSE)</f>
        <v>50</v>
      </c>
      <c r="C43" s="4" t="s">
        <v>48</v>
      </c>
      <c r="D43" s="2">
        <v>23</v>
      </c>
      <c r="E43" s="2">
        <v>23</v>
      </c>
      <c r="F43" s="2">
        <v>23</v>
      </c>
    </row>
    <row r="44" spans="1:6" x14ac:dyDescent="0.2">
      <c r="A44" s="2" t="s">
        <v>9</v>
      </c>
      <c r="B44" s="2">
        <f>VLOOKUP(C44,'[1]z-lyte-ATM Kmapp'!B:F,5,FALSE)</f>
        <v>50</v>
      </c>
      <c r="C44" s="4" t="s">
        <v>49</v>
      </c>
      <c r="D44" s="2">
        <v>22</v>
      </c>
      <c r="E44" s="2">
        <v>26</v>
      </c>
      <c r="F44" s="2">
        <v>24</v>
      </c>
    </row>
    <row r="45" spans="1:6" x14ac:dyDescent="0.2">
      <c r="A45" s="2" t="s">
        <v>9</v>
      </c>
      <c r="B45" s="2">
        <f>VLOOKUP(C45,'[1]z-lyte-ATM Kmapp'!B:F,5,FALSE)</f>
        <v>150</v>
      </c>
      <c r="C45" s="4" t="s">
        <v>50</v>
      </c>
      <c r="D45" s="2">
        <v>19</v>
      </c>
      <c r="E45" s="2">
        <v>18</v>
      </c>
      <c r="F45" s="2">
        <v>18</v>
      </c>
    </row>
    <row r="46" spans="1:6" x14ac:dyDescent="0.2">
      <c r="A46" s="2" t="s">
        <v>7</v>
      </c>
      <c r="C46" s="4" t="s">
        <v>51</v>
      </c>
      <c r="D46" s="2">
        <v>11</v>
      </c>
      <c r="E46" s="2">
        <v>10</v>
      </c>
      <c r="F46" s="2">
        <v>11</v>
      </c>
    </row>
    <row r="47" spans="1:6" x14ac:dyDescent="0.2">
      <c r="A47" s="2" t="s">
        <v>9</v>
      </c>
      <c r="B47" s="2">
        <f>VLOOKUP(C47,'[1]z-lyte-ATM Kmapp'!B:F,5,FALSE)</f>
        <v>10</v>
      </c>
      <c r="C47" s="4" t="s">
        <v>52</v>
      </c>
      <c r="D47" s="2">
        <v>46</v>
      </c>
      <c r="E47" s="2">
        <v>44</v>
      </c>
      <c r="F47" s="2">
        <v>45</v>
      </c>
    </row>
    <row r="48" spans="1:6" x14ac:dyDescent="0.2">
      <c r="A48" s="2" t="s">
        <v>9</v>
      </c>
      <c r="B48" s="2">
        <f>VLOOKUP(C48,'[1]z-lyte-ATM Kmapp'!B:F,5,FALSE)</f>
        <v>75</v>
      </c>
      <c r="C48" s="4" t="s">
        <v>53</v>
      </c>
      <c r="D48" s="2">
        <v>10</v>
      </c>
      <c r="E48" s="2">
        <v>4</v>
      </c>
      <c r="F48" s="2">
        <v>7</v>
      </c>
    </row>
    <row r="49" spans="1:6" x14ac:dyDescent="0.2">
      <c r="A49" s="2" t="s">
        <v>9</v>
      </c>
      <c r="B49" s="2">
        <f>VLOOKUP(C49,'[1]z-lyte-ATM Kmapp'!B:F,5,FALSE)</f>
        <v>25</v>
      </c>
      <c r="C49" s="4" t="s">
        <v>54</v>
      </c>
      <c r="D49" s="2">
        <v>16</v>
      </c>
      <c r="E49" s="2">
        <v>10</v>
      </c>
      <c r="F49" s="2">
        <v>13</v>
      </c>
    </row>
    <row r="50" spans="1:6" x14ac:dyDescent="0.2">
      <c r="A50" s="2" t="s">
        <v>9</v>
      </c>
      <c r="B50" s="2">
        <f>VLOOKUP(C50,'[1]z-lyte-ATM Kmapp'!B:F,5,FALSE)</f>
        <v>75</v>
      </c>
      <c r="C50" s="4" t="s">
        <v>55</v>
      </c>
      <c r="D50" s="2">
        <v>90</v>
      </c>
      <c r="E50" s="2">
        <v>84</v>
      </c>
      <c r="F50" s="2">
        <v>87</v>
      </c>
    </row>
    <row r="51" spans="1:6" x14ac:dyDescent="0.2">
      <c r="A51" s="2" t="s">
        <v>7</v>
      </c>
      <c r="C51" s="4" t="s">
        <v>56</v>
      </c>
      <c r="D51" s="2">
        <v>62</v>
      </c>
      <c r="E51" s="2">
        <v>59</v>
      </c>
      <c r="F51" s="2">
        <v>60</v>
      </c>
    </row>
    <row r="52" spans="1:6" x14ac:dyDescent="0.2">
      <c r="A52" s="2" t="s">
        <v>9</v>
      </c>
      <c r="B52" s="2">
        <f>VLOOKUP(C52,'[1]z-lyte-ATM Kmapp'!B:F,5,FALSE)</f>
        <v>25</v>
      </c>
      <c r="C52" s="4" t="s">
        <v>57</v>
      </c>
      <c r="D52" s="2">
        <v>57</v>
      </c>
      <c r="E52" s="2">
        <v>57</v>
      </c>
      <c r="F52" s="2">
        <v>57</v>
      </c>
    </row>
    <row r="53" spans="1:6" x14ac:dyDescent="0.2">
      <c r="A53" s="2" t="s">
        <v>7</v>
      </c>
      <c r="C53" s="4" t="s">
        <v>58</v>
      </c>
      <c r="D53" s="2">
        <v>19</v>
      </c>
      <c r="E53" s="2">
        <v>12</v>
      </c>
      <c r="F53" s="2">
        <v>15</v>
      </c>
    </row>
    <row r="54" spans="1:6" x14ac:dyDescent="0.2">
      <c r="A54" s="2" t="s">
        <v>7</v>
      </c>
      <c r="C54" s="4" t="s">
        <v>59</v>
      </c>
      <c r="D54" s="2">
        <v>20</v>
      </c>
      <c r="E54" s="2">
        <v>13</v>
      </c>
      <c r="F54" s="2">
        <v>16</v>
      </c>
    </row>
    <row r="55" spans="1:6" x14ac:dyDescent="0.2">
      <c r="A55" s="2" t="s">
        <v>7</v>
      </c>
      <c r="C55" s="4" t="s">
        <v>60</v>
      </c>
      <c r="D55" s="2">
        <v>71</v>
      </c>
      <c r="E55" s="2">
        <v>65</v>
      </c>
      <c r="F55" s="2">
        <v>68</v>
      </c>
    </row>
    <row r="56" spans="1:6" x14ac:dyDescent="0.2">
      <c r="A56" s="2" t="s">
        <v>9</v>
      </c>
      <c r="B56" s="2">
        <f>VLOOKUP(C56,'[1]z-lyte-ATM Kmapp'!B:F,5,FALSE)</f>
        <v>100</v>
      </c>
      <c r="C56" s="4" t="s">
        <v>61</v>
      </c>
      <c r="D56" s="2">
        <v>23</v>
      </c>
      <c r="E56" s="2">
        <v>20</v>
      </c>
      <c r="F56" s="2">
        <v>21</v>
      </c>
    </row>
    <row r="57" spans="1:6" x14ac:dyDescent="0.2">
      <c r="A57" s="2" t="s">
        <v>9</v>
      </c>
      <c r="B57" s="2">
        <f>VLOOKUP(C57,'[1]z-lyte-ATM Kmapp'!B:F,5,FALSE)</f>
        <v>100</v>
      </c>
      <c r="C57" s="4" t="s">
        <v>62</v>
      </c>
      <c r="D57" s="2">
        <v>7</v>
      </c>
      <c r="E57" s="2">
        <v>4</v>
      </c>
      <c r="F57" s="2">
        <v>6</v>
      </c>
    </row>
    <row r="58" spans="1:6" x14ac:dyDescent="0.2">
      <c r="A58" s="2" t="s">
        <v>7</v>
      </c>
      <c r="C58" s="4" t="s">
        <v>62</v>
      </c>
      <c r="D58" s="2">
        <v>12</v>
      </c>
      <c r="E58" s="2">
        <v>17</v>
      </c>
      <c r="F58" s="2">
        <v>15</v>
      </c>
    </row>
    <row r="59" spans="1:6" x14ac:dyDescent="0.2">
      <c r="A59" s="2" t="s">
        <v>9</v>
      </c>
      <c r="B59" s="2">
        <f>VLOOKUP(C59,'[1]z-lyte-ATM Kmapp'!B:F,5,FALSE)</f>
        <v>100</v>
      </c>
      <c r="C59" s="4" t="s">
        <v>63</v>
      </c>
      <c r="D59" s="2">
        <v>21</v>
      </c>
      <c r="E59" s="2">
        <v>22</v>
      </c>
      <c r="F59" s="2">
        <v>22</v>
      </c>
    </row>
    <row r="60" spans="1:6" x14ac:dyDescent="0.2">
      <c r="A60" s="2" t="s">
        <v>7</v>
      </c>
      <c r="C60" s="4" t="s">
        <v>63</v>
      </c>
      <c r="D60" s="2">
        <v>20</v>
      </c>
      <c r="E60" s="2">
        <v>13</v>
      </c>
      <c r="F60" s="2">
        <v>17</v>
      </c>
    </row>
    <row r="61" spans="1:6" x14ac:dyDescent="0.2">
      <c r="A61" s="2" t="s">
        <v>9</v>
      </c>
      <c r="B61" s="2">
        <f>VLOOKUP(C61,'[1]z-lyte-ATM Kmapp'!B:F,5,FALSE)</f>
        <v>25</v>
      </c>
      <c r="C61" s="4" t="s">
        <v>64</v>
      </c>
      <c r="D61" s="2">
        <v>0</v>
      </c>
      <c r="E61" s="2">
        <v>5</v>
      </c>
      <c r="F61" s="2">
        <v>2</v>
      </c>
    </row>
    <row r="62" spans="1:6" x14ac:dyDescent="0.2">
      <c r="A62" s="2" t="s">
        <v>7</v>
      </c>
      <c r="C62" s="4" t="s">
        <v>65</v>
      </c>
      <c r="D62" s="2">
        <v>-20</v>
      </c>
      <c r="E62" s="2">
        <v>-16</v>
      </c>
      <c r="F62" s="2">
        <v>-18</v>
      </c>
    </row>
    <row r="63" spans="1:6" x14ac:dyDescent="0.2">
      <c r="A63" s="2" t="s">
        <v>9</v>
      </c>
      <c r="B63" s="2">
        <f>VLOOKUP(C63,'[1]z-lyte-ATM Kmapp'!B:F,5,FALSE)</f>
        <v>25</v>
      </c>
      <c r="C63" s="4" t="s">
        <v>66</v>
      </c>
      <c r="D63" s="2">
        <v>20</v>
      </c>
      <c r="E63" s="2">
        <v>19</v>
      </c>
      <c r="F63" s="2">
        <v>20</v>
      </c>
    </row>
    <row r="64" spans="1:6" x14ac:dyDescent="0.2">
      <c r="A64" s="2" t="s">
        <v>67</v>
      </c>
      <c r="B64" s="2">
        <v>10</v>
      </c>
      <c r="C64" s="4" t="s">
        <v>68</v>
      </c>
      <c r="D64" s="2">
        <v>1</v>
      </c>
      <c r="E64" s="2">
        <v>3</v>
      </c>
      <c r="F64" s="2">
        <v>2</v>
      </c>
    </row>
    <row r="65" spans="1:6" x14ac:dyDescent="0.2">
      <c r="A65" s="2" t="s">
        <v>9</v>
      </c>
      <c r="B65" s="2">
        <f>VLOOKUP(C65,'[1]z-lyte-ATM Kmapp'!B:F,5,FALSE)</f>
        <v>25</v>
      </c>
      <c r="C65" s="4" t="s">
        <v>69</v>
      </c>
      <c r="D65" s="2">
        <v>18</v>
      </c>
      <c r="E65" s="2">
        <v>16</v>
      </c>
      <c r="F65" s="2">
        <v>17</v>
      </c>
    </row>
    <row r="66" spans="1:6" x14ac:dyDescent="0.2">
      <c r="A66" s="2" t="s">
        <v>9</v>
      </c>
      <c r="B66" s="2">
        <f>VLOOKUP(C66,'[1]z-lyte-ATM Kmapp'!B:F,5,FALSE)</f>
        <v>300</v>
      </c>
      <c r="C66" s="4" t="s">
        <v>70</v>
      </c>
      <c r="D66" s="2">
        <v>2</v>
      </c>
      <c r="E66" s="2">
        <v>10</v>
      </c>
      <c r="F66" s="2">
        <v>6</v>
      </c>
    </row>
    <row r="67" spans="1:6" x14ac:dyDescent="0.2">
      <c r="A67" s="2" t="s">
        <v>9</v>
      </c>
      <c r="B67" s="2">
        <f>VLOOKUP(C67,'[1]z-lyte-ATM Kmapp'!B:F,5,FALSE)</f>
        <v>10</v>
      </c>
      <c r="C67" s="4" t="s">
        <v>71</v>
      </c>
      <c r="D67" s="2">
        <v>25</v>
      </c>
      <c r="E67" s="2">
        <v>28</v>
      </c>
      <c r="F67" s="2">
        <v>26</v>
      </c>
    </row>
    <row r="68" spans="1:6" x14ac:dyDescent="0.2">
      <c r="A68" s="2" t="s">
        <v>9</v>
      </c>
      <c r="B68" s="2">
        <f>VLOOKUP(C68,'[1]z-lyte-ATM Kmapp'!B:F,5,FALSE)</f>
        <v>75</v>
      </c>
      <c r="C68" s="4" t="s">
        <v>72</v>
      </c>
      <c r="D68" s="2">
        <v>14</v>
      </c>
      <c r="E68" s="2">
        <v>19</v>
      </c>
      <c r="F68" s="2">
        <v>16</v>
      </c>
    </row>
    <row r="69" spans="1:6" x14ac:dyDescent="0.2">
      <c r="A69" s="2" t="s">
        <v>9</v>
      </c>
      <c r="B69" s="2">
        <f>VLOOKUP(C69,'[1]z-lyte-ATM Kmapp'!B:F,5,FALSE)</f>
        <v>5</v>
      </c>
      <c r="C69" s="4" t="s">
        <v>73</v>
      </c>
      <c r="D69" s="2">
        <v>77</v>
      </c>
      <c r="E69" s="2">
        <v>75</v>
      </c>
      <c r="F69" s="2">
        <v>76</v>
      </c>
    </row>
    <row r="70" spans="1:6" x14ac:dyDescent="0.2">
      <c r="A70" s="2" t="s">
        <v>7</v>
      </c>
      <c r="C70" s="4" t="s">
        <v>74</v>
      </c>
      <c r="D70" s="2">
        <v>71</v>
      </c>
      <c r="E70" s="2">
        <v>78</v>
      </c>
      <c r="F70" s="2">
        <v>74</v>
      </c>
    </row>
    <row r="71" spans="1:6" x14ac:dyDescent="0.2">
      <c r="A71" s="2" t="s">
        <v>9</v>
      </c>
      <c r="B71" s="2">
        <f>VLOOKUP(C71,'[1]z-lyte-ATM Kmapp'!B:F,5,FALSE)</f>
        <v>25</v>
      </c>
      <c r="C71" s="4" t="s">
        <v>75</v>
      </c>
      <c r="D71" s="2">
        <v>10</v>
      </c>
      <c r="E71" s="2">
        <v>13</v>
      </c>
      <c r="F71" s="2">
        <v>11</v>
      </c>
    </row>
    <row r="72" spans="1:6" x14ac:dyDescent="0.2">
      <c r="A72" s="2" t="s">
        <v>7</v>
      </c>
      <c r="C72" s="4" t="s">
        <v>76</v>
      </c>
      <c r="D72" s="2">
        <v>14</v>
      </c>
      <c r="E72" s="2">
        <v>-6</v>
      </c>
      <c r="F72" s="2">
        <v>4</v>
      </c>
    </row>
    <row r="73" spans="1:6" x14ac:dyDescent="0.2">
      <c r="A73" s="2" t="s">
        <v>7</v>
      </c>
      <c r="C73" s="4" t="s">
        <v>77</v>
      </c>
      <c r="D73" s="2">
        <v>12</v>
      </c>
      <c r="E73" s="2">
        <v>21</v>
      </c>
      <c r="F73" s="2">
        <v>16</v>
      </c>
    </row>
    <row r="74" spans="1:6" x14ac:dyDescent="0.2">
      <c r="A74" s="2" t="s">
        <v>7</v>
      </c>
      <c r="C74" s="4" t="s">
        <v>78</v>
      </c>
      <c r="D74" s="2">
        <v>0</v>
      </c>
      <c r="E74" s="2">
        <v>9</v>
      </c>
      <c r="F74" s="2">
        <v>4</v>
      </c>
    </row>
    <row r="75" spans="1:6" x14ac:dyDescent="0.2">
      <c r="A75" s="2" t="s">
        <v>9</v>
      </c>
      <c r="B75" s="2">
        <f>VLOOKUP(C75,'[1]z-lyte-ATM Kmapp'!B:F,5,FALSE)</f>
        <v>5</v>
      </c>
      <c r="C75" s="4" t="s">
        <v>79</v>
      </c>
      <c r="D75" s="2">
        <v>11</v>
      </c>
      <c r="E75" s="2">
        <v>2</v>
      </c>
      <c r="F75" s="2">
        <v>7</v>
      </c>
    </row>
    <row r="76" spans="1:6" x14ac:dyDescent="0.2">
      <c r="A76" s="2" t="s">
        <v>9</v>
      </c>
      <c r="B76" s="2">
        <f>VLOOKUP(C76,'[1]z-lyte-ATM Kmapp'!B:F,5,FALSE)</f>
        <v>5</v>
      </c>
      <c r="C76" s="4" t="s">
        <v>80</v>
      </c>
      <c r="D76" s="2">
        <v>9</v>
      </c>
      <c r="E76" s="2">
        <v>4</v>
      </c>
      <c r="F76" s="2">
        <v>6</v>
      </c>
    </row>
    <row r="77" spans="1:6" x14ac:dyDescent="0.2">
      <c r="A77" s="2" t="s">
        <v>9</v>
      </c>
      <c r="B77" s="2">
        <f>VLOOKUP(C77,'[1]z-lyte-ATM Kmapp'!B:F,5,FALSE)</f>
        <v>5</v>
      </c>
      <c r="C77" s="4" t="s">
        <v>81</v>
      </c>
      <c r="D77" s="2">
        <v>6</v>
      </c>
      <c r="E77" s="2">
        <v>7</v>
      </c>
      <c r="F77" s="2">
        <v>7</v>
      </c>
    </row>
    <row r="78" spans="1:6" x14ac:dyDescent="0.2">
      <c r="A78" s="2" t="s">
        <v>7</v>
      </c>
      <c r="C78" s="4" t="s">
        <v>82</v>
      </c>
      <c r="D78" s="2">
        <v>12</v>
      </c>
      <c r="E78" s="2">
        <v>2</v>
      </c>
      <c r="F78" s="2">
        <v>7</v>
      </c>
    </row>
    <row r="79" spans="1:6" x14ac:dyDescent="0.2">
      <c r="A79" s="2" t="s">
        <v>9</v>
      </c>
      <c r="B79" s="2">
        <f>VLOOKUP(C79,'[1]z-lyte-ATM Kmapp'!B:F,5,FALSE)</f>
        <v>25</v>
      </c>
      <c r="C79" s="4" t="s">
        <v>83</v>
      </c>
      <c r="D79" s="2">
        <v>23</v>
      </c>
      <c r="E79" s="2">
        <v>18</v>
      </c>
      <c r="F79" s="2">
        <v>21</v>
      </c>
    </row>
    <row r="80" spans="1:6" x14ac:dyDescent="0.2">
      <c r="A80" s="2" t="s">
        <v>7</v>
      </c>
      <c r="C80" s="4" t="s">
        <v>84</v>
      </c>
      <c r="D80" s="2">
        <v>90</v>
      </c>
      <c r="E80" s="2">
        <v>88</v>
      </c>
      <c r="F80" s="2">
        <v>89</v>
      </c>
    </row>
    <row r="81" spans="1:6" x14ac:dyDescent="0.2">
      <c r="A81" s="2" t="s">
        <v>7</v>
      </c>
      <c r="C81" s="4" t="s">
        <v>85</v>
      </c>
      <c r="D81" s="2">
        <v>95</v>
      </c>
      <c r="E81" s="2">
        <v>91</v>
      </c>
      <c r="F81" s="2">
        <v>93</v>
      </c>
    </row>
    <row r="82" spans="1:6" x14ac:dyDescent="0.2">
      <c r="A82" s="2" t="s">
        <v>7</v>
      </c>
      <c r="C82" s="4" t="s">
        <v>86</v>
      </c>
      <c r="D82" s="2">
        <v>2</v>
      </c>
      <c r="E82" s="2">
        <v>-13</v>
      </c>
      <c r="F82" s="2">
        <v>-6</v>
      </c>
    </row>
    <row r="83" spans="1:6" x14ac:dyDescent="0.2">
      <c r="A83" s="2" t="s">
        <v>7</v>
      </c>
      <c r="C83" s="4" t="s">
        <v>87</v>
      </c>
      <c r="D83" s="2">
        <v>40</v>
      </c>
      <c r="E83" s="2">
        <v>37</v>
      </c>
      <c r="F83" s="2">
        <v>38</v>
      </c>
    </row>
    <row r="84" spans="1:6" x14ac:dyDescent="0.2">
      <c r="A84" s="2" t="s">
        <v>7</v>
      </c>
      <c r="C84" s="4" t="s">
        <v>88</v>
      </c>
      <c r="D84" s="2">
        <v>-1</v>
      </c>
      <c r="E84" s="2">
        <v>5</v>
      </c>
      <c r="F84" s="2">
        <v>2</v>
      </c>
    </row>
    <row r="85" spans="1:6" x14ac:dyDescent="0.2">
      <c r="A85" s="2" t="s">
        <v>9</v>
      </c>
      <c r="B85" s="2">
        <f>VLOOKUP(C85,'[1]z-lyte-ATM Kmapp'!B:F,5,FALSE)</f>
        <v>50</v>
      </c>
      <c r="C85" s="4" t="s">
        <v>89</v>
      </c>
      <c r="D85" s="2">
        <v>35</v>
      </c>
      <c r="E85" s="2">
        <v>35</v>
      </c>
      <c r="F85" s="2">
        <v>35</v>
      </c>
    </row>
    <row r="86" spans="1:6" x14ac:dyDescent="0.2">
      <c r="A86" s="2" t="s">
        <v>9</v>
      </c>
      <c r="B86" s="2">
        <f>VLOOKUP(C86,'[1]z-lyte-ATM Kmapp'!B:F,5,FALSE)</f>
        <v>75</v>
      </c>
      <c r="C86" s="4" t="s">
        <v>90</v>
      </c>
      <c r="D86" s="2">
        <v>14</v>
      </c>
      <c r="E86" s="2">
        <v>14</v>
      </c>
      <c r="F86" s="2">
        <v>14</v>
      </c>
    </row>
    <row r="87" spans="1:6" x14ac:dyDescent="0.2">
      <c r="A87" s="2" t="s">
        <v>9</v>
      </c>
      <c r="B87" s="2">
        <f>VLOOKUP(C87,'[1]z-lyte-ATM Kmapp'!B:F,5,FALSE)</f>
        <v>25</v>
      </c>
      <c r="C87" s="4" t="s">
        <v>91</v>
      </c>
      <c r="D87" s="2">
        <v>12</v>
      </c>
      <c r="E87" s="2">
        <v>8</v>
      </c>
      <c r="F87" s="2">
        <v>10</v>
      </c>
    </row>
    <row r="88" spans="1:6" x14ac:dyDescent="0.2">
      <c r="A88" s="2" t="s">
        <v>7</v>
      </c>
      <c r="C88" s="4" t="s">
        <v>92</v>
      </c>
      <c r="D88" s="2">
        <v>10</v>
      </c>
      <c r="E88" s="2">
        <v>-7</v>
      </c>
      <c r="F88" s="2">
        <v>2</v>
      </c>
    </row>
    <row r="89" spans="1:6" x14ac:dyDescent="0.2">
      <c r="A89" s="2" t="s">
        <v>7</v>
      </c>
      <c r="C89" s="4" t="s">
        <v>93</v>
      </c>
      <c r="D89" s="2">
        <v>-1</v>
      </c>
      <c r="E89" s="2">
        <v>-8</v>
      </c>
      <c r="F89" s="2">
        <v>-4</v>
      </c>
    </row>
    <row r="90" spans="1:6" x14ac:dyDescent="0.2">
      <c r="A90" s="2" t="s">
        <v>7</v>
      </c>
      <c r="C90" s="4" t="s">
        <v>94</v>
      </c>
      <c r="D90" s="2">
        <v>-2</v>
      </c>
      <c r="E90" s="2">
        <v>8</v>
      </c>
      <c r="F90" s="2">
        <v>3</v>
      </c>
    </row>
    <row r="91" spans="1:6" x14ac:dyDescent="0.2">
      <c r="A91" s="2" t="s">
        <v>7</v>
      </c>
      <c r="C91" s="4" t="s">
        <v>95</v>
      </c>
      <c r="D91" s="2">
        <v>-14</v>
      </c>
      <c r="E91" s="2">
        <v>-1</v>
      </c>
      <c r="F91" s="2">
        <v>-8</v>
      </c>
    </row>
    <row r="92" spans="1:6" x14ac:dyDescent="0.2">
      <c r="A92" s="2" t="s">
        <v>67</v>
      </c>
      <c r="B92" s="2">
        <v>10</v>
      </c>
      <c r="C92" s="4" t="s">
        <v>96</v>
      </c>
      <c r="D92" s="2">
        <v>5</v>
      </c>
      <c r="E92" s="2">
        <v>-6</v>
      </c>
      <c r="F92" s="2">
        <v>-1</v>
      </c>
    </row>
    <row r="93" spans="1:6" x14ac:dyDescent="0.2">
      <c r="A93" s="2" t="s">
        <v>67</v>
      </c>
      <c r="B93" s="2">
        <v>10</v>
      </c>
      <c r="C93" s="4" t="s">
        <v>97</v>
      </c>
      <c r="D93" s="2">
        <v>-1</v>
      </c>
      <c r="E93" s="2">
        <v>-3</v>
      </c>
      <c r="F93" s="2">
        <v>-2</v>
      </c>
    </row>
    <row r="94" spans="1:6" x14ac:dyDescent="0.2">
      <c r="A94" s="2" t="s">
        <v>7</v>
      </c>
      <c r="C94" s="4" t="s">
        <v>98</v>
      </c>
      <c r="D94" s="2">
        <v>24</v>
      </c>
      <c r="E94" s="2">
        <v>21</v>
      </c>
      <c r="F94" s="2">
        <v>22</v>
      </c>
    </row>
    <row r="95" spans="1:6" x14ac:dyDescent="0.2">
      <c r="A95" s="2" t="s">
        <v>9</v>
      </c>
      <c r="B95" s="2">
        <f>VLOOKUP(C95,'[1]z-lyte-ATM Kmapp'!B:F,5,FALSE)</f>
        <v>10</v>
      </c>
      <c r="C95" s="4" t="s">
        <v>99</v>
      </c>
      <c r="D95" s="2">
        <v>5</v>
      </c>
      <c r="E95" s="2">
        <v>3</v>
      </c>
      <c r="F95" s="2">
        <v>4</v>
      </c>
    </row>
    <row r="96" spans="1:6" x14ac:dyDescent="0.2">
      <c r="A96" s="2" t="s">
        <v>9</v>
      </c>
      <c r="B96" s="2">
        <f>VLOOKUP(C96,'[1]z-lyte-ATM Kmapp'!B:F,5,FALSE)</f>
        <v>10</v>
      </c>
      <c r="C96" s="4" t="s">
        <v>100</v>
      </c>
      <c r="D96" s="2">
        <v>13</v>
      </c>
      <c r="E96" s="2">
        <v>13</v>
      </c>
      <c r="F96" s="2">
        <v>13</v>
      </c>
    </row>
    <row r="97" spans="1:6" x14ac:dyDescent="0.2">
      <c r="A97" s="2" t="s">
        <v>67</v>
      </c>
      <c r="B97" s="2">
        <v>10</v>
      </c>
      <c r="C97" s="4" t="s">
        <v>101</v>
      </c>
      <c r="D97" s="2">
        <v>-6</v>
      </c>
      <c r="E97" s="2">
        <v>2</v>
      </c>
      <c r="F97" s="2">
        <v>-2</v>
      </c>
    </row>
    <row r="98" spans="1:6" x14ac:dyDescent="0.2">
      <c r="A98" s="2" t="s">
        <v>67</v>
      </c>
      <c r="B98" s="2">
        <v>150</v>
      </c>
      <c r="C98" s="4" t="s">
        <v>102</v>
      </c>
      <c r="D98" s="2">
        <v>7</v>
      </c>
      <c r="E98" s="2">
        <v>0</v>
      </c>
      <c r="F98" s="2">
        <v>4</v>
      </c>
    </row>
    <row r="99" spans="1:6" x14ac:dyDescent="0.2">
      <c r="A99" s="2" t="s">
        <v>7</v>
      </c>
      <c r="C99" s="4" t="s">
        <v>103</v>
      </c>
      <c r="D99" s="2">
        <v>91</v>
      </c>
      <c r="E99" s="2">
        <v>93</v>
      </c>
      <c r="F99" s="2">
        <v>92</v>
      </c>
    </row>
    <row r="100" spans="1:6" x14ac:dyDescent="0.2">
      <c r="A100" s="2" t="s">
        <v>7</v>
      </c>
      <c r="C100" s="4" t="s">
        <v>104</v>
      </c>
      <c r="D100" s="2">
        <v>10</v>
      </c>
      <c r="E100" s="2">
        <v>8</v>
      </c>
      <c r="F100" s="2">
        <v>9</v>
      </c>
    </row>
    <row r="101" spans="1:6" x14ac:dyDescent="0.2">
      <c r="A101" s="2" t="s">
        <v>7</v>
      </c>
      <c r="C101" s="4" t="s">
        <v>105</v>
      </c>
      <c r="D101" s="2">
        <v>-4</v>
      </c>
      <c r="E101" s="2">
        <v>-4</v>
      </c>
      <c r="F101" s="2">
        <v>-4</v>
      </c>
    </row>
    <row r="102" spans="1:6" x14ac:dyDescent="0.2">
      <c r="A102" s="2" t="s">
        <v>67</v>
      </c>
      <c r="B102" s="2">
        <v>25</v>
      </c>
      <c r="C102" s="4" t="s">
        <v>106</v>
      </c>
      <c r="D102" s="2">
        <v>8</v>
      </c>
      <c r="E102" s="2">
        <v>-11</v>
      </c>
      <c r="F102" s="2">
        <v>-1</v>
      </c>
    </row>
    <row r="103" spans="1:6" x14ac:dyDescent="0.2">
      <c r="A103" s="2" t="s">
        <v>9</v>
      </c>
      <c r="B103" s="2">
        <f>VLOOKUP(C103,'[1]z-lyte-ATM Kmapp'!B:F,5,FALSE)</f>
        <v>500</v>
      </c>
      <c r="C103" s="4" t="s">
        <v>107</v>
      </c>
      <c r="D103" s="2">
        <v>7</v>
      </c>
      <c r="E103" s="2">
        <v>5</v>
      </c>
      <c r="F103" s="2">
        <v>6</v>
      </c>
    </row>
    <row r="104" spans="1:6" x14ac:dyDescent="0.2">
      <c r="A104" s="2" t="s">
        <v>9</v>
      </c>
      <c r="B104" s="2">
        <f>VLOOKUP(C104,'[1]z-lyte-ATM Kmapp'!B:F,5,FALSE)</f>
        <v>50</v>
      </c>
      <c r="C104" s="4" t="s">
        <v>108</v>
      </c>
      <c r="D104" s="2">
        <v>18</v>
      </c>
      <c r="E104" s="2">
        <v>4</v>
      </c>
      <c r="F104" s="2">
        <v>11</v>
      </c>
    </row>
    <row r="105" spans="1:6" x14ac:dyDescent="0.2">
      <c r="A105" s="2" t="s">
        <v>9</v>
      </c>
      <c r="B105" s="2">
        <f>VLOOKUP(C105,'[1]z-lyte-ATM Kmapp'!B:F,5,FALSE)</f>
        <v>75</v>
      </c>
      <c r="C105" s="4" t="s">
        <v>109</v>
      </c>
      <c r="D105" s="2">
        <v>19</v>
      </c>
      <c r="E105" s="2">
        <v>25</v>
      </c>
      <c r="F105" s="2">
        <v>22</v>
      </c>
    </row>
    <row r="106" spans="1:6" x14ac:dyDescent="0.2">
      <c r="A106" s="2" t="s">
        <v>67</v>
      </c>
      <c r="B106" s="2">
        <v>10</v>
      </c>
      <c r="C106" s="4" t="s">
        <v>110</v>
      </c>
      <c r="D106" s="2">
        <v>4</v>
      </c>
      <c r="E106" s="2">
        <v>11</v>
      </c>
      <c r="F106" s="2">
        <v>7</v>
      </c>
    </row>
    <row r="107" spans="1:6" x14ac:dyDescent="0.2">
      <c r="A107" s="2" t="s">
        <v>9</v>
      </c>
      <c r="B107" s="2">
        <f>VLOOKUP(C107,'[1]z-lyte-ATM Kmapp'!B:F,5,FALSE)</f>
        <v>25</v>
      </c>
      <c r="C107" s="4" t="s">
        <v>111</v>
      </c>
      <c r="D107" s="2">
        <v>-3</v>
      </c>
      <c r="E107" s="2">
        <v>3</v>
      </c>
      <c r="F107" s="2">
        <v>0</v>
      </c>
    </row>
    <row r="108" spans="1:6" x14ac:dyDescent="0.2">
      <c r="A108" s="2" t="s">
        <v>9</v>
      </c>
      <c r="B108" s="2">
        <f>VLOOKUP(C108,'[1]z-lyte-ATM Kmapp'!B:F,5,FALSE)</f>
        <v>25</v>
      </c>
      <c r="C108" s="4" t="s">
        <v>112</v>
      </c>
      <c r="D108" s="2">
        <v>12</v>
      </c>
      <c r="E108" s="2">
        <v>12</v>
      </c>
      <c r="F108" s="2">
        <v>12</v>
      </c>
    </row>
    <row r="109" spans="1:6" x14ac:dyDescent="0.2">
      <c r="A109" s="2" t="s">
        <v>9</v>
      </c>
      <c r="B109" s="2">
        <f>VLOOKUP(C109,'[1]z-lyte-ATM Kmapp'!B:F,5,FALSE)</f>
        <v>150</v>
      </c>
      <c r="C109" s="4" t="s">
        <v>113</v>
      </c>
      <c r="D109" s="2">
        <v>13</v>
      </c>
      <c r="E109" s="2">
        <v>8</v>
      </c>
      <c r="F109" s="2">
        <v>11</v>
      </c>
    </row>
    <row r="110" spans="1:6" x14ac:dyDescent="0.2">
      <c r="A110" s="2" t="s">
        <v>7</v>
      </c>
      <c r="C110" s="4" t="s">
        <v>114</v>
      </c>
      <c r="D110" s="2">
        <v>22</v>
      </c>
      <c r="E110" s="2">
        <v>27</v>
      </c>
      <c r="F110" s="2">
        <v>25</v>
      </c>
    </row>
    <row r="111" spans="1:6" x14ac:dyDescent="0.2">
      <c r="A111" s="2" t="s">
        <v>9</v>
      </c>
      <c r="B111" s="2">
        <f>VLOOKUP(C111,'[1]z-lyte-ATM Kmapp'!B:F,5,FALSE)</f>
        <v>500</v>
      </c>
      <c r="C111" s="4" t="s">
        <v>115</v>
      </c>
      <c r="D111" s="2">
        <v>16</v>
      </c>
      <c r="E111" s="2">
        <v>14</v>
      </c>
      <c r="F111" s="2">
        <v>15</v>
      </c>
    </row>
    <row r="112" spans="1:6" x14ac:dyDescent="0.2">
      <c r="A112" s="2" t="s">
        <v>9</v>
      </c>
      <c r="B112" s="2">
        <f>VLOOKUP(C112,'[1]z-lyte-ATM Kmapp'!B:F,5,FALSE)</f>
        <v>10</v>
      </c>
      <c r="C112" s="4" t="s">
        <v>116</v>
      </c>
      <c r="D112" s="2">
        <v>15</v>
      </c>
      <c r="E112" s="2">
        <v>15</v>
      </c>
      <c r="F112" s="2">
        <v>15</v>
      </c>
    </row>
    <row r="113" spans="1:6" x14ac:dyDescent="0.2">
      <c r="A113" s="2" t="s">
        <v>9</v>
      </c>
      <c r="B113" s="2">
        <f>VLOOKUP(C113,'[1]z-lyte-ATM Kmapp'!B:F,5,FALSE)</f>
        <v>5</v>
      </c>
      <c r="C113" s="4" t="s">
        <v>117</v>
      </c>
      <c r="D113" s="2">
        <v>17</v>
      </c>
      <c r="E113" s="2">
        <v>22</v>
      </c>
      <c r="F113" s="2">
        <v>19</v>
      </c>
    </row>
    <row r="114" spans="1:6" x14ac:dyDescent="0.2">
      <c r="A114" s="2" t="s">
        <v>9</v>
      </c>
      <c r="B114" s="2">
        <f>VLOOKUP(C114,'[1]z-lyte-ATM Kmapp'!B:F,5,FALSE)</f>
        <v>5</v>
      </c>
      <c r="C114" s="4" t="s">
        <v>118</v>
      </c>
      <c r="D114" s="2">
        <v>12</v>
      </c>
      <c r="E114" s="2">
        <v>14</v>
      </c>
      <c r="F114" s="2">
        <v>13</v>
      </c>
    </row>
    <row r="115" spans="1:6" x14ac:dyDescent="0.2">
      <c r="A115" s="2" t="s">
        <v>9</v>
      </c>
      <c r="B115" s="2">
        <f>VLOOKUP(C115,'[1]z-lyte-ATM Kmapp'!B:F,5,FALSE)</f>
        <v>5</v>
      </c>
      <c r="C115" s="4" t="s">
        <v>119</v>
      </c>
      <c r="D115" s="2">
        <v>27</v>
      </c>
      <c r="E115" s="2">
        <v>18</v>
      </c>
      <c r="F115" s="2">
        <v>23</v>
      </c>
    </row>
    <row r="116" spans="1:6" x14ac:dyDescent="0.2">
      <c r="A116" s="2" t="s">
        <v>9</v>
      </c>
      <c r="B116" s="2">
        <f>VLOOKUP(C116,'[1]z-lyte-ATM Kmapp'!B:F,5,FALSE)</f>
        <v>5</v>
      </c>
      <c r="C116" s="4" t="s">
        <v>120</v>
      </c>
      <c r="D116" s="2">
        <v>34</v>
      </c>
      <c r="E116" s="2">
        <v>36</v>
      </c>
      <c r="F116" s="2">
        <v>35</v>
      </c>
    </row>
    <row r="117" spans="1:6" x14ac:dyDescent="0.2">
      <c r="A117" s="2" t="s">
        <v>9</v>
      </c>
      <c r="B117" s="2">
        <f>VLOOKUP(C117,'[1]z-lyte-ATM Kmapp'!B:F,5,FALSE)</f>
        <v>25</v>
      </c>
      <c r="C117" s="4" t="s">
        <v>121</v>
      </c>
      <c r="D117" s="2">
        <v>41</v>
      </c>
      <c r="E117" s="2">
        <v>48</v>
      </c>
      <c r="F117" s="2">
        <v>44</v>
      </c>
    </row>
    <row r="118" spans="1:6" x14ac:dyDescent="0.2">
      <c r="A118" s="2" t="s">
        <v>9</v>
      </c>
      <c r="B118" s="2">
        <f>VLOOKUP(C118,'[1]z-lyte-ATM Kmapp'!B:F,5,FALSE)</f>
        <v>5</v>
      </c>
      <c r="C118" s="4" t="s">
        <v>122</v>
      </c>
      <c r="D118" s="2">
        <v>61</v>
      </c>
      <c r="E118" s="2">
        <v>69</v>
      </c>
      <c r="F118" s="2">
        <v>65</v>
      </c>
    </row>
    <row r="119" spans="1:6" x14ac:dyDescent="0.2">
      <c r="A119" s="2" t="s">
        <v>9</v>
      </c>
      <c r="B119" s="2">
        <f>VLOOKUP(C119,'[1]z-lyte-ATM Kmapp'!B:F,5,FALSE)</f>
        <v>5</v>
      </c>
      <c r="C119" s="4" t="s">
        <v>123</v>
      </c>
      <c r="D119" s="2">
        <v>75</v>
      </c>
      <c r="E119" s="2">
        <v>74</v>
      </c>
      <c r="F119" s="2">
        <v>75</v>
      </c>
    </row>
    <row r="120" spans="1:6" x14ac:dyDescent="0.2">
      <c r="A120" s="2" t="s">
        <v>9</v>
      </c>
      <c r="B120" s="2">
        <f>VLOOKUP(C120,'[1]z-lyte-ATM Kmapp'!B:F,5,FALSE)</f>
        <v>5</v>
      </c>
      <c r="C120" s="4" t="s">
        <v>124</v>
      </c>
      <c r="D120" s="2">
        <v>66</v>
      </c>
      <c r="E120" s="2">
        <v>65</v>
      </c>
      <c r="F120" s="2">
        <v>66</v>
      </c>
    </row>
    <row r="121" spans="1:6" x14ac:dyDescent="0.2">
      <c r="A121" s="2" t="s">
        <v>9</v>
      </c>
      <c r="B121" s="2">
        <f>VLOOKUP(C121,'[1]z-lyte-ATM Kmapp'!B:F,5,FALSE)</f>
        <v>5</v>
      </c>
      <c r="C121" s="4" t="s">
        <v>125</v>
      </c>
      <c r="D121" s="2">
        <v>23</v>
      </c>
      <c r="E121" s="2">
        <v>1</v>
      </c>
      <c r="F121" s="2">
        <v>12</v>
      </c>
    </row>
    <row r="122" spans="1:6" x14ac:dyDescent="0.2">
      <c r="A122" s="2" t="s">
        <v>9</v>
      </c>
      <c r="B122" s="2">
        <f>VLOOKUP(C122,'[1]z-lyte-ATM Kmapp'!B:F,5,FALSE)</f>
        <v>50</v>
      </c>
      <c r="C122" s="4" t="s">
        <v>126</v>
      </c>
      <c r="D122" s="2">
        <v>13</v>
      </c>
      <c r="E122" s="2">
        <v>11</v>
      </c>
      <c r="F122" s="2">
        <v>12</v>
      </c>
    </row>
    <row r="123" spans="1:6" x14ac:dyDescent="0.2">
      <c r="A123" s="2" t="s">
        <v>67</v>
      </c>
      <c r="B123" s="2">
        <v>5</v>
      </c>
      <c r="C123" s="4" t="s">
        <v>127</v>
      </c>
      <c r="D123" s="2">
        <v>15</v>
      </c>
      <c r="E123" s="2">
        <v>25</v>
      </c>
      <c r="F123" s="2">
        <v>20</v>
      </c>
    </row>
    <row r="124" spans="1:6" x14ac:dyDescent="0.2">
      <c r="A124" s="2" t="s">
        <v>7</v>
      </c>
      <c r="C124" s="4" t="s">
        <v>128</v>
      </c>
      <c r="D124" s="2">
        <v>77</v>
      </c>
      <c r="E124" s="2">
        <v>76</v>
      </c>
      <c r="F124" s="2">
        <v>76</v>
      </c>
    </row>
    <row r="125" spans="1:6" x14ac:dyDescent="0.2">
      <c r="A125" s="2" t="s">
        <v>9</v>
      </c>
      <c r="B125" s="2">
        <f>VLOOKUP(C125,'[1]z-lyte-ATM Kmapp'!B:F,5,FALSE)</f>
        <v>5</v>
      </c>
      <c r="C125" s="4" t="s">
        <v>129</v>
      </c>
      <c r="D125" s="2">
        <v>35</v>
      </c>
      <c r="E125" s="2">
        <v>28</v>
      </c>
      <c r="F125" s="2">
        <v>31</v>
      </c>
    </row>
    <row r="126" spans="1:6" x14ac:dyDescent="0.2">
      <c r="A126" s="2" t="s">
        <v>9</v>
      </c>
      <c r="B126" s="2">
        <f>VLOOKUP(C126,'[1]z-lyte-ATM Kmapp'!B:F,5,FALSE)</f>
        <v>300</v>
      </c>
      <c r="C126" s="4" t="s">
        <v>130</v>
      </c>
      <c r="D126" s="2">
        <v>5</v>
      </c>
      <c r="E126" s="2">
        <v>12</v>
      </c>
      <c r="F126" s="2">
        <v>9</v>
      </c>
    </row>
    <row r="127" spans="1:6" x14ac:dyDescent="0.2">
      <c r="A127" s="2" t="s">
        <v>9</v>
      </c>
      <c r="B127" s="2">
        <f>VLOOKUP(C127,'[1]z-lyte-ATM Kmapp'!B:F,5,FALSE)</f>
        <v>150</v>
      </c>
      <c r="C127" s="4" t="s">
        <v>131</v>
      </c>
      <c r="D127" s="2">
        <v>8</v>
      </c>
      <c r="E127" s="2">
        <v>13</v>
      </c>
      <c r="F127" s="2">
        <v>11</v>
      </c>
    </row>
    <row r="128" spans="1:6" x14ac:dyDescent="0.2">
      <c r="A128" s="2" t="s">
        <v>7</v>
      </c>
      <c r="C128" s="4" t="s">
        <v>132</v>
      </c>
      <c r="D128" s="2">
        <v>13</v>
      </c>
      <c r="E128" s="2">
        <v>9</v>
      </c>
      <c r="F128" s="2">
        <v>11</v>
      </c>
    </row>
    <row r="129" spans="1:6" x14ac:dyDescent="0.2">
      <c r="A129" s="2" t="s">
        <v>7</v>
      </c>
      <c r="C129" s="4" t="s">
        <v>133</v>
      </c>
      <c r="D129" s="2">
        <v>5</v>
      </c>
      <c r="E129" s="2">
        <v>9</v>
      </c>
      <c r="F129" s="2">
        <v>7</v>
      </c>
    </row>
    <row r="130" spans="1:6" x14ac:dyDescent="0.2">
      <c r="A130" s="2" t="s">
        <v>7</v>
      </c>
      <c r="C130" s="4" t="s">
        <v>134</v>
      </c>
      <c r="D130" s="2">
        <v>53</v>
      </c>
      <c r="E130" s="2">
        <v>53</v>
      </c>
      <c r="F130" s="2">
        <v>53</v>
      </c>
    </row>
    <row r="131" spans="1:6" x14ac:dyDescent="0.2">
      <c r="A131" s="2" t="s">
        <v>7</v>
      </c>
      <c r="C131" s="4" t="s">
        <v>135</v>
      </c>
      <c r="D131" s="2">
        <v>11</v>
      </c>
      <c r="E131" s="2">
        <v>17</v>
      </c>
      <c r="F131" s="2">
        <v>14</v>
      </c>
    </row>
    <row r="132" spans="1:6" x14ac:dyDescent="0.2">
      <c r="A132" s="2" t="s">
        <v>7</v>
      </c>
      <c r="C132" s="4" t="s">
        <v>136</v>
      </c>
      <c r="D132" s="2">
        <v>0</v>
      </c>
      <c r="E132" s="2">
        <v>-4</v>
      </c>
      <c r="F132" s="2">
        <v>-2</v>
      </c>
    </row>
    <row r="133" spans="1:6" x14ac:dyDescent="0.2">
      <c r="A133" s="2" t="s">
        <v>9</v>
      </c>
      <c r="B133" s="2">
        <f>VLOOKUP(C133,'[1]z-lyte-ATM Kmapp'!B:F,5,FALSE)</f>
        <v>25</v>
      </c>
      <c r="C133" s="4" t="s">
        <v>137</v>
      </c>
      <c r="D133" s="2">
        <v>105</v>
      </c>
      <c r="E133" s="2">
        <v>99</v>
      </c>
      <c r="F133" s="2">
        <v>102</v>
      </c>
    </row>
    <row r="134" spans="1:6" x14ac:dyDescent="0.2">
      <c r="A134" s="2" t="s">
        <v>9</v>
      </c>
      <c r="B134" s="2">
        <f>VLOOKUP(C134,'[1]z-lyte-ATM Kmapp'!B:F,5,FALSE)</f>
        <v>100</v>
      </c>
      <c r="C134" s="4" t="s">
        <v>138</v>
      </c>
      <c r="D134" s="2">
        <v>12</v>
      </c>
      <c r="E134" s="2">
        <v>10</v>
      </c>
      <c r="F134" s="2">
        <v>11</v>
      </c>
    </row>
    <row r="135" spans="1:6" x14ac:dyDescent="0.2">
      <c r="A135" s="2" t="s">
        <v>9</v>
      </c>
      <c r="B135" s="2">
        <f>VLOOKUP(C135,'[1]z-lyte-ATM Kmapp'!B:F,5,FALSE)</f>
        <v>75</v>
      </c>
      <c r="C135" s="4" t="s">
        <v>139</v>
      </c>
      <c r="D135" s="2">
        <v>8</v>
      </c>
      <c r="E135" s="2">
        <v>6</v>
      </c>
      <c r="F135" s="2">
        <v>7</v>
      </c>
    </row>
    <row r="136" spans="1:6" x14ac:dyDescent="0.2">
      <c r="A136" s="2" t="s">
        <v>7</v>
      </c>
      <c r="C136" s="4" t="s">
        <v>140</v>
      </c>
      <c r="D136" s="2">
        <v>20</v>
      </c>
      <c r="E136" s="2">
        <v>10</v>
      </c>
      <c r="F136" s="2">
        <v>15</v>
      </c>
    </row>
    <row r="137" spans="1:6" x14ac:dyDescent="0.2">
      <c r="A137" s="2" t="s">
        <v>9</v>
      </c>
      <c r="B137" s="2">
        <f>VLOOKUP(C137,'[1]z-lyte-ATM Kmapp'!B:F,5,FALSE)</f>
        <v>5</v>
      </c>
      <c r="C137" s="4" t="s">
        <v>141</v>
      </c>
      <c r="D137" s="2">
        <v>24</v>
      </c>
      <c r="E137" s="2">
        <v>25</v>
      </c>
      <c r="F137" s="2">
        <v>25</v>
      </c>
    </row>
    <row r="138" spans="1:6" x14ac:dyDescent="0.2">
      <c r="A138" s="2" t="s">
        <v>9</v>
      </c>
      <c r="B138" s="2">
        <f>VLOOKUP(C138,'[1]z-lyte-ATM Kmapp'!B:F,5,FALSE)</f>
        <v>5</v>
      </c>
      <c r="C138" s="4" t="s">
        <v>142</v>
      </c>
      <c r="D138" s="2">
        <v>3</v>
      </c>
      <c r="E138" s="2">
        <v>4</v>
      </c>
      <c r="F138" s="2">
        <v>4</v>
      </c>
    </row>
    <row r="139" spans="1:6" x14ac:dyDescent="0.2">
      <c r="A139" s="2" t="s">
        <v>9</v>
      </c>
      <c r="B139" s="2">
        <f>VLOOKUP(C139,'[1]z-lyte-ATM Kmapp'!B:F,5,FALSE)</f>
        <v>10</v>
      </c>
      <c r="C139" s="4" t="s">
        <v>143</v>
      </c>
      <c r="D139" s="2">
        <v>5</v>
      </c>
      <c r="E139" s="2">
        <v>7</v>
      </c>
      <c r="F139" s="2">
        <v>6</v>
      </c>
    </row>
    <row r="140" spans="1:6" x14ac:dyDescent="0.2">
      <c r="A140" s="2" t="s">
        <v>9</v>
      </c>
      <c r="B140" s="2">
        <f>VLOOKUP(C140,'[1]z-lyte-ATM Kmapp'!B:F,5,FALSE)</f>
        <v>10</v>
      </c>
      <c r="C140" s="4" t="s">
        <v>144</v>
      </c>
      <c r="D140" s="2">
        <v>96</v>
      </c>
      <c r="E140" s="2">
        <v>98</v>
      </c>
      <c r="F140" s="2">
        <v>97</v>
      </c>
    </row>
    <row r="141" spans="1:6" x14ac:dyDescent="0.2">
      <c r="A141" s="2" t="s">
        <v>9</v>
      </c>
      <c r="B141" s="2">
        <f>VLOOKUP(C141,'[1]z-lyte-ATM Kmapp'!B:F,5,FALSE)</f>
        <v>5</v>
      </c>
      <c r="C141" s="4" t="s">
        <v>145</v>
      </c>
      <c r="D141" s="2">
        <v>87</v>
      </c>
      <c r="E141" s="2">
        <v>91</v>
      </c>
      <c r="F141" s="2">
        <v>89</v>
      </c>
    </row>
    <row r="142" spans="1:6" x14ac:dyDescent="0.2">
      <c r="A142" s="2" t="s">
        <v>7</v>
      </c>
      <c r="C142" s="4" t="s">
        <v>146</v>
      </c>
      <c r="D142" s="2">
        <v>98</v>
      </c>
      <c r="E142" s="2">
        <v>100</v>
      </c>
      <c r="F142" s="2">
        <v>99</v>
      </c>
    </row>
    <row r="143" spans="1:6" x14ac:dyDescent="0.2">
      <c r="A143" s="2" t="s">
        <v>7</v>
      </c>
      <c r="C143" s="4" t="s">
        <v>147</v>
      </c>
      <c r="D143" s="2">
        <v>104</v>
      </c>
      <c r="E143" s="2">
        <v>94</v>
      </c>
      <c r="F143" s="2">
        <v>99</v>
      </c>
    </row>
    <row r="144" spans="1:6" x14ac:dyDescent="0.2">
      <c r="A144" s="2" t="s">
        <v>9</v>
      </c>
      <c r="B144" s="2">
        <f>VLOOKUP(C144,'[1]z-lyte-ATM Kmapp'!B:F,5,FALSE)</f>
        <v>150</v>
      </c>
      <c r="C144" s="4" t="s">
        <v>148</v>
      </c>
      <c r="D144" s="2">
        <v>94</v>
      </c>
      <c r="E144" s="2">
        <v>94</v>
      </c>
      <c r="F144" s="2">
        <v>94</v>
      </c>
    </row>
    <row r="145" spans="1:6" x14ac:dyDescent="0.2">
      <c r="A145" s="2" t="s">
        <v>9</v>
      </c>
      <c r="B145" s="2">
        <f>VLOOKUP(C145,'[1]z-lyte-ATM Kmapp'!B:F,5,FALSE)</f>
        <v>100</v>
      </c>
      <c r="C145" s="4" t="s">
        <v>149</v>
      </c>
      <c r="D145" s="2">
        <v>89</v>
      </c>
      <c r="E145" s="2">
        <v>89</v>
      </c>
      <c r="F145" s="2">
        <v>89</v>
      </c>
    </row>
    <row r="146" spans="1:6" x14ac:dyDescent="0.2">
      <c r="A146" s="2" t="s">
        <v>9</v>
      </c>
      <c r="B146" s="2">
        <f>VLOOKUP(C146,'[1]z-lyte-ATM Kmapp'!B:F,5,FALSE)</f>
        <v>50</v>
      </c>
      <c r="C146" s="4" t="s">
        <v>150</v>
      </c>
      <c r="D146" s="2">
        <v>96</v>
      </c>
      <c r="E146" s="2">
        <v>92</v>
      </c>
      <c r="F146" s="2">
        <v>94</v>
      </c>
    </row>
    <row r="147" spans="1:6" x14ac:dyDescent="0.2">
      <c r="A147" s="2" t="s">
        <v>9</v>
      </c>
      <c r="B147" s="2">
        <f>VLOOKUP(C147,'[1]z-lyte-ATM Kmapp'!B:F,5,FALSE)</f>
        <v>10</v>
      </c>
      <c r="C147" s="4" t="s">
        <v>151</v>
      </c>
      <c r="D147" s="2">
        <v>97</v>
      </c>
      <c r="E147" s="2">
        <v>97</v>
      </c>
      <c r="F147" s="2">
        <v>97</v>
      </c>
    </row>
    <row r="148" spans="1:6" x14ac:dyDescent="0.2">
      <c r="A148" s="2" t="s">
        <v>9</v>
      </c>
      <c r="B148" s="2">
        <f>VLOOKUP(C148,'[1]z-lyte-ATM Kmapp'!B:F,5,FALSE)</f>
        <v>10</v>
      </c>
      <c r="C148" s="4" t="s">
        <v>152</v>
      </c>
      <c r="D148" s="2">
        <v>15</v>
      </c>
      <c r="E148" s="2">
        <v>17</v>
      </c>
      <c r="F148" s="2">
        <v>16</v>
      </c>
    </row>
    <row r="149" spans="1:6" x14ac:dyDescent="0.2">
      <c r="A149" s="2" t="s">
        <v>9</v>
      </c>
      <c r="B149" s="2">
        <f>VLOOKUP(C149,'[1]z-lyte-ATM Kmapp'!B:F,5,FALSE)</f>
        <v>5</v>
      </c>
      <c r="C149" s="4" t="s">
        <v>153</v>
      </c>
      <c r="D149" s="2">
        <v>24</v>
      </c>
      <c r="E149" s="2">
        <v>27</v>
      </c>
      <c r="F149" s="2">
        <v>26</v>
      </c>
    </row>
    <row r="150" spans="1:6" x14ac:dyDescent="0.2">
      <c r="A150" s="2" t="s">
        <v>9</v>
      </c>
      <c r="B150" s="2">
        <f>VLOOKUP(C150,'[1]z-lyte-ATM Kmapp'!B:F,5,FALSE)</f>
        <v>25</v>
      </c>
      <c r="C150" s="4" t="s">
        <v>154</v>
      </c>
      <c r="D150" s="2">
        <v>25</v>
      </c>
      <c r="E150" s="2">
        <v>32</v>
      </c>
      <c r="F150" s="2">
        <v>29</v>
      </c>
    </row>
    <row r="151" spans="1:6" x14ac:dyDescent="0.2">
      <c r="A151" s="2" t="s">
        <v>7</v>
      </c>
      <c r="C151" s="4" t="s">
        <v>155</v>
      </c>
      <c r="D151" s="2">
        <v>-13</v>
      </c>
      <c r="E151" s="2">
        <v>-5</v>
      </c>
      <c r="F151" s="2">
        <v>-9</v>
      </c>
    </row>
    <row r="152" spans="1:6" x14ac:dyDescent="0.2">
      <c r="A152" s="2" t="s">
        <v>9</v>
      </c>
      <c r="B152" s="2">
        <f>VLOOKUP(C152,'[1]z-lyte-ATM Kmapp'!B:F,5,FALSE)</f>
        <v>25</v>
      </c>
      <c r="C152" s="4" t="s">
        <v>156</v>
      </c>
      <c r="D152" s="2">
        <v>17</v>
      </c>
      <c r="E152" s="2">
        <v>18</v>
      </c>
      <c r="F152" s="2">
        <v>18</v>
      </c>
    </row>
    <row r="153" spans="1:6" x14ac:dyDescent="0.2">
      <c r="A153" s="2" t="s">
        <v>9</v>
      </c>
      <c r="B153" s="2">
        <f>VLOOKUP(C153,'[1]z-lyte-ATM Kmapp'!B:F,5,FALSE)</f>
        <v>75</v>
      </c>
      <c r="C153" s="4" t="s">
        <v>157</v>
      </c>
      <c r="D153" s="2">
        <v>29</v>
      </c>
      <c r="E153" s="2">
        <v>38</v>
      </c>
      <c r="F153" s="2">
        <v>33</v>
      </c>
    </row>
    <row r="154" spans="1:6" x14ac:dyDescent="0.2">
      <c r="A154" s="2" t="s">
        <v>7</v>
      </c>
      <c r="C154" s="4" t="s">
        <v>158</v>
      </c>
      <c r="D154" s="2">
        <v>18</v>
      </c>
      <c r="E154" s="2">
        <v>20</v>
      </c>
      <c r="F154" s="2">
        <v>19</v>
      </c>
    </row>
    <row r="155" spans="1:6" x14ac:dyDescent="0.2">
      <c r="A155" s="2" t="s">
        <v>9</v>
      </c>
      <c r="B155" s="2">
        <f>VLOOKUP(C155,'[1]z-lyte-ATM Kmapp'!B:F,5,FALSE)</f>
        <v>100</v>
      </c>
      <c r="C155" s="4" t="s">
        <v>159</v>
      </c>
      <c r="D155" s="2">
        <v>58</v>
      </c>
      <c r="E155" s="2">
        <v>63</v>
      </c>
      <c r="F155" s="2">
        <v>61</v>
      </c>
    </row>
    <row r="156" spans="1:6" x14ac:dyDescent="0.2">
      <c r="A156" s="2" t="s">
        <v>9</v>
      </c>
      <c r="B156" s="2">
        <f>VLOOKUP(C156,'[1]z-lyte-ATM Kmapp'!B:F,5,FALSE)</f>
        <v>150</v>
      </c>
      <c r="C156" s="4" t="s">
        <v>160</v>
      </c>
      <c r="D156" s="2">
        <v>47</v>
      </c>
      <c r="E156" s="2">
        <v>39</v>
      </c>
      <c r="F156" s="2">
        <v>43</v>
      </c>
    </row>
    <row r="157" spans="1:6" x14ac:dyDescent="0.2">
      <c r="A157" s="2" t="s">
        <v>7</v>
      </c>
      <c r="C157" s="4" t="s">
        <v>161</v>
      </c>
      <c r="D157" s="2">
        <v>84</v>
      </c>
      <c r="E157" s="2">
        <v>81</v>
      </c>
      <c r="F157" s="2">
        <v>83</v>
      </c>
    </row>
    <row r="158" spans="1:6" x14ac:dyDescent="0.2">
      <c r="A158" s="2" t="s">
        <v>7</v>
      </c>
      <c r="C158" s="4" t="s">
        <v>162</v>
      </c>
      <c r="D158" s="2">
        <v>36</v>
      </c>
      <c r="E158" s="2">
        <v>29</v>
      </c>
      <c r="F158" s="2">
        <v>33</v>
      </c>
    </row>
    <row r="159" spans="1:6" x14ac:dyDescent="0.2">
      <c r="A159" s="2" t="s">
        <v>9</v>
      </c>
      <c r="B159" s="2">
        <f>VLOOKUP(C159,'[1]z-lyte-ATM Kmapp'!B:F,5,FALSE)</f>
        <v>100</v>
      </c>
      <c r="C159" s="4" t="s">
        <v>163</v>
      </c>
      <c r="D159" s="2">
        <v>33</v>
      </c>
      <c r="E159" s="2">
        <v>36</v>
      </c>
      <c r="F159" s="2">
        <v>35</v>
      </c>
    </row>
    <row r="160" spans="1:6" x14ac:dyDescent="0.2">
      <c r="A160" s="2" t="s">
        <v>9</v>
      </c>
      <c r="B160" s="2">
        <f>VLOOKUP(C160,'[1]z-lyte-ATM Kmapp'!B:F,5,FALSE)</f>
        <v>50</v>
      </c>
      <c r="C160" s="4" t="s">
        <v>164</v>
      </c>
      <c r="D160" s="2">
        <v>22</v>
      </c>
      <c r="E160" s="2">
        <v>24</v>
      </c>
      <c r="F160" s="2">
        <v>23</v>
      </c>
    </row>
    <row r="161" spans="1:6" x14ac:dyDescent="0.2">
      <c r="A161" s="2" t="s">
        <v>9</v>
      </c>
      <c r="B161" s="2">
        <f>VLOOKUP(C161,'[1]z-lyte-ATM Kmapp'!B:F,5,FALSE)</f>
        <v>75</v>
      </c>
      <c r="C161" s="4" t="s">
        <v>165</v>
      </c>
      <c r="D161" s="2">
        <v>66</v>
      </c>
      <c r="E161" s="2">
        <v>67</v>
      </c>
      <c r="F161" s="2">
        <v>66</v>
      </c>
    </row>
    <row r="162" spans="1:6" x14ac:dyDescent="0.2">
      <c r="A162" s="2" t="s">
        <v>9</v>
      </c>
      <c r="B162" s="2">
        <f>VLOOKUP(C162,'[1]z-lyte-ATM Kmapp'!B:F,5,FALSE)</f>
        <v>75</v>
      </c>
      <c r="C162" s="4" t="s">
        <v>166</v>
      </c>
      <c r="D162" s="2">
        <v>45</v>
      </c>
      <c r="E162" s="2">
        <v>48</v>
      </c>
      <c r="F162" s="2">
        <v>46</v>
      </c>
    </row>
    <row r="163" spans="1:6" x14ac:dyDescent="0.2">
      <c r="A163" s="2" t="s">
        <v>9</v>
      </c>
      <c r="B163" s="2">
        <f>VLOOKUP(C163,'[1]z-lyte-ATM Kmapp'!B:F,5,FALSE)</f>
        <v>100</v>
      </c>
      <c r="C163" s="4" t="s">
        <v>167</v>
      </c>
      <c r="D163" s="2">
        <v>61</v>
      </c>
      <c r="E163" s="2">
        <v>67</v>
      </c>
      <c r="F163" s="2">
        <v>64</v>
      </c>
    </row>
    <row r="164" spans="1:6" x14ac:dyDescent="0.2">
      <c r="A164" s="2" t="s">
        <v>9</v>
      </c>
      <c r="B164" s="2">
        <f>VLOOKUP(C164,'[1]z-lyte-ATM Kmapp'!B:F,5,FALSE)</f>
        <v>10</v>
      </c>
      <c r="C164" s="4" t="s">
        <v>168</v>
      </c>
      <c r="D164" s="2">
        <v>88</v>
      </c>
      <c r="E164" s="2">
        <v>83</v>
      </c>
      <c r="F164" s="2">
        <v>86</v>
      </c>
    </row>
    <row r="165" spans="1:6" x14ac:dyDescent="0.2">
      <c r="A165" s="2" t="s">
        <v>9</v>
      </c>
      <c r="B165" s="2">
        <f>VLOOKUP(C165,'[1]z-lyte-ATM Kmapp'!B:F,5,FALSE)</f>
        <v>5</v>
      </c>
      <c r="C165" s="4" t="s">
        <v>169</v>
      </c>
      <c r="D165" s="2">
        <v>57</v>
      </c>
      <c r="E165" s="2">
        <v>59</v>
      </c>
      <c r="F165" s="2">
        <v>58</v>
      </c>
    </row>
    <row r="166" spans="1:6" x14ac:dyDescent="0.2">
      <c r="A166" s="2" t="s">
        <v>7</v>
      </c>
      <c r="C166" s="4" t="s">
        <v>170</v>
      </c>
      <c r="D166" s="2">
        <v>3</v>
      </c>
      <c r="E166" s="2">
        <v>10</v>
      </c>
      <c r="F166" s="2">
        <v>7</v>
      </c>
    </row>
    <row r="167" spans="1:6" x14ac:dyDescent="0.2">
      <c r="A167" s="2" t="s">
        <v>7</v>
      </c>
      <c r="C167" s="4" t="s">
        <v>171</v>
      </c>
      <c r="D167" s="2">
        <v>18</v>
      </c>
      <c r="E167" s="2">
        <v>15</v>
      </c>
      <c r="F167" s="2">
        <v>16</v>
      </c>
    </row>
    <row r="168" spans="1:6" x14ac:dyDescent="0.2">
      <c r="A168" s="2" t="s">
        <v>9</v>
      </c>
      <c r="B168" s="2">
        <f>VLOOKUP(C168,'[1]z-lyte-ATM Kmapp'!B:F,5,FALSE)</f>
        <v>25</v>
      </c>
      <c r="C168" s="4" t="s">
        <v>172</v>
      </c>
      <c r="D168" s="2">
        <v>25</v>
      </c>
      <c r="E168" s="2">
        <v>19</v>
      </c>
      <c r="F168" s="2">
        <v>22</v>
      </c>
    </row>
    <row r="169" spans="1:6" x14ac:dyDescent="0.2">
      <c r="A169" s="2" t="s">
        <v>9</v>
      </c>
      <c r="B169" s="2">
        <f>VLOOKUP(C169,'[1]z-lyte-ATM Kmapp'!B:F,5,FALSE)</f>
        <v>25</v>
      </c>
      <c r="C169" s="4" t="s">
        <v>173</v>
      </c>
      <c r="D169" s="2">
        <v>18</v>
      </c>
      <c r="E169" s="2">
        <v>24</v>
      </c>
      <c r="F169" s="2">
        <v>21</v>
      </c>
    </row>
    <row r="170" spans="1:6" x14ac:dyDescent="0.2">
      <c r="A170" s="2" t="s">
        <v>9</v>
      </c>
      <c r="B170" s="2">
        <f>VLOOKUP(C170,'[1]z-lyte-ATM Kmapp'!B:F,5,FALSE)</f>
        <v>25</v>
      </c>
      <c r="C170" s="4" t="s">
        <v>174</v>
      </c>
      <c r="D170" s="2">
        <v>17</v>
      </c>
      <c r="E170" s="2">
        <v>12</v>
      </c>
      <c r="F170" s="2">
        <v>14</v>
      </c>
    </row>
    <row r="171" spans="1:6" x14ac:dyDescent="0.2">
      <c r="A171" s="2" t="s">
        <v>7</v>
      </c>
      <c r="C171" s="4" t="s">
        <v>175</v>
      </c>
      <c r="D171" s="2">
        <v>6</v>
      </c>
      <c r="E171" s="2">
        <v>11</v>
      </c>
      <c r="F171" s="2">
        <v>8</v>
      </c>
    </row>
    <row r="172" spans="1:6" x14ac:dyDescent="0.2">
      <c r="A172" s="2" t="s">
        <v>9</v>
      </c>
      <c r="B172" s="2">
        <f>VLOOKUP(C172,'[1]z-lyte-ATM Kmapp'!B:F,5,FALSE)</f>
        <v>5</v>
      </c>
      <c r="C172" s="4" t="s">
        <v>176</v>
      </c>
      <c r="D172" s="2">
        <v>11</v>
      </c>
      <c r="E172" s="2">
        <v>9</v>
      </c>
      <c r="F172" s="2">
        <v>10</v>
      </c>
    </row>
    <row r="173" spans="1:6" x14ac:dyDescent="0.2">
      <c r="A173" s="2" t="s">
        <v>9</v>
      </c>
      <c r="B173" s="2">
        <f>VLOOKUP(C173,'[1]z-lyte-ATM Kmapp'!B:F,5,FALSE)</f>
        <v>5</v>
      </c>
      <c r="C173" s="4" t="s">
        <v>177</v>
      </c>
      <c r="D173" s="2">
        <v>10</v>
      </c>
      <c r="E173" s="2">
        <v>10</v>
      </c>
      <c r="F173" s="2">
        <v>10</v>
      </c>
    </row>
    <row r="174" spans="1:6" x14ac:dyDescent="0.2">
      <c r="A174" s="2" t="s">
        <v>9</v>
      </c>
      <c r="B174" s="2">
        <f>VLOOKUP(C174,'[1]z-lyte-ATM Kmapp'!B:F,5,FALSE)</f>
        <v>75</v>
      </c>
      <c r="C174" s="4" t="s">
        <v>178</v>
      </c>
      <c r="D174" s="2">
        <v>4</v>
      </c>
      <c r="E174" s="2">
        <v>7</v>
      </c>
      <c r="F174" s="2">
        <v>5</v>
      </c>
    </row>
    <row r="175" spans="1:6" x14ac:dyDescent="0.2">
      <c r="A175" s="2" t="s">
        <v>7</v>
      </c>
      <c r="C175" s="4" t="s">
        <v>179</v>
      </c>
      <c r="D175" s="2">
        <v>-16</v>
      </c>
      <c r="E175" s="2">
        <v>7</v>
      </c>
      <c r="F175" s="2">
        <v>-4</v>
      </c>
    </row>
    <row r="176" spans="1:6" x14ac:dyDescent="0.2">
      <c r="A176" s="2" t="s">
        <v>9</v>
      </c>
      <c r="B176" s="2">
        <f>VLOOKUP(C176,'[1]z-lyte-ATM Kmapp'!B:F,5,FALSE)</f>
        <v>5</v>
      </c>
      <c r="C176" s="4" t="s">
        <v>180</v>
      </c>
      <c r="D176" s="2">
        <v>9</v>
      </c>
      <c r="E176" s="2">
        <v>6</v>
      </c>
      <c r="F176" s="2">
        <v>7</v>
      </c>
    </row>
    <row r="177" spans="1:6" x14ac:dyDescent="0.2">
      <c r="A177" s="2" t="s">
        <v>7</v>
      </c>
      <c r="C177" s="4" t="s">
        <v>181</v>
      </c>
      <c r="D177" s="2">
        <v>15</v>
      </c>
      <c r="E177" s="2">
        <v>18</v>
      </c>
      <c r="F177" s="2">
        <v>16</v>
      </c>
    </row>
    <row r="178" spans="1:6" x14ac:dyDescent="0.2">
      <c r="A178" s="2" t="s">
        <v>9</v>
      </c>
      <c r="B178" s="2">
        <f>VLOOKUP(C178,'[1]z-lyte-ATM Kmapp'!B:F,5,FALSE)</f>
        <v>5</v>
      </c>
      <c r="C178" s="4" t="s">
        <v>182</v>
      </c>
      <c r="D178" s="2">
        <v>3</v>
      </c>
      <c r="E178" s="2">
        <v>8</v>
      </c>
      <c r="F178" s="2">
        <v>6</v>
      </c>
    </row>
    <row r="179" spans="1:6" x14ac:dyDescent="0.2">
      <c r="A179" s="2" t="s">
        <v>9</v>
      </c>
      <c r="B179" s="2">
        <f>VLOOKUP(C179,'[1]z-lyte-ATM Kmapp'!B:F,5,FALSE)</f>
        <v>150</v>
      </c>
      <c r="C179" s="4" t="s">
        <v>183</v>
      </c>
      <c r="D179" s="2">
        <v>10</v>
      </c>
      <c r="E179" s="2">
        <v>11</v>
      </c>
      <c r="F179" s="2">
        <v>11</v>
      </c>
    </row>
    <row r="180" spans="1:6" x14ac:dyDescent="0.2">
      <c r="A180" s="2" t="s">
        <v>9</v>
      </c>
      <c r="B180" s="2">
        <f>VLOOKUP(C180,'[1]z-lyte-ATM Kmapp'!B:F,5,FALSE)</f>
        <v>10</v>
      </c>
      <c r="C180" s="4" t="s">
        <v>184</v>
      </c>
      <c r="D180" s="2">
        <v>73</v>
      </c>
      <c r="E180" s="2">
        <v>75</v>
      </c>
      <c r="F180" s="2">
        <v>74</v>
      </c>
    </row>
    <row r="181" spans="1:6" x14ac:dyDescent="0.2">
      <c r="A181" s="2" t="s">
        <v>9</v>
      </c>
      <c r="B181" s="2">
        <f>VLOOKUP(C181,'[1]z-lyte-ATM Kmapp'!B:F,5,FALSE)</f>
        <v>150</v>
      </c>
      <c r="C181" s="4" t="s">
        <v>185</v>
      </c>
      <c r="D181" s="2">
        <v>11</v>
      </c>
      <c r="E181" s="2">
        <v>4</v>
      </c>
      <c r="F181" s="2">
        <v>8</v>
      </c>
    </row>
    <row r="182" spans="1:6" x14ac:dyDescent="0.2">
      <c r="A182" s="2" t="s">
        <v>9</v>
      </c>
      <c r="B182" s="2">
        <f>VLOOKUP(C182,'[1]z-lyte-ATM Kmapp'!B:F,5,FALSE)</f>
        <v>500</v>
      </c>
      <c r="C182" s="4" t="s">
        <v>186</v>
      </c>
      <c r="D182" s="2">
        <v>21</v>
      </c>
      <c r="E182" s="2">
        <v>21</v>
      </c>
      <c r="F182" s="2">
        <v>21</v>
      </c>
    </row>
    <row r="183" spans="1:6" x14ac:dyDescent="0.2">
      <c r="A183" s="2" t="s">
        <v>9</v>
      </c>
      <c r="B183" s="2">
        <f>VLOOKUP(C183,'[1]z-lyte-ATM Kmapp'!B:F,5,FALSE)</f>
        <v>25</v>
      </c>
      <c r="C183" s="4" t="s">
        <v>187</v>
      </c>
      <c r="D183" s="2">
        <v>12</v>
      </c>
      <c r="E183" s="2">
        <v>13</v>
      </c>
      <c r="F183" s="2">
        <v>12</v>
      </c>
    </row>
    <row r="184" spans="1:6" x14ac:dyDescent="0.2">
      <c r="A184" s="2" t="s">
        <v>7</v>
      </c>
      <c r="C184" s="4" t="s">
        <v>188</v>
      </c>
      <c r="D184" s="2">
        <v>10</v>
      </c>
      <c r="E184" s="2">
        <v>15</v>
      </c>
      <c r="F184" s="2">
        <v>12</v>
      </c>
    </row>
    <row r="185" spans="1:6" x14ac:dyDescent="0.2">
      <c r="A185" s="2" t="s">
        <v>9</v>
      </c>
      <c r="B185" s="2">
        <f>VLOOKUP(C185,'[1]z-lyte-ATM Kmapp'!B:F,5,FALSE)</f>
        <v>5</v>
      </c>
      <c r="C185" s="4" t="s">
        <v>189</v>
      </c>
      <c r="D185" s="2">
        <v>15</v>
      </c>
      <c r="E185" s="2">
        <v>19</v>
      </c>
      <c r="F185" s="2">
        <v>17</v>
      </c>
    </row>
    <row r="186" spans="1:6" x14ac:dyDescent="0.2">
      <c r="A186" s="2" t="s">
        <v>9</v>
      </c>
      <c r="B186" s="2">
        <f>VLOOKUP(C186,'[1]z-lyte-ATM Kmapp'!B:F,5,FALSE)</f>
        <v>10</v>
      </c>
      <c r="C186" s="4" t="s">
        <v>190</v>
      </c>
      <c r="D186" s="2">
        <v>100</v>
      </c>
      <c r="E186" s="2">
        <v>100</v>
      </c>
      <c r="F186" s="2">
        <v>100</v>
      </c>
    </row>
    <row r="187" spans="1:6" x14ac:dyDescent="0.2">
      <c r="A187" s="2" t="s">
        <v>9</v>
      </c>
      <c r="B187" s="2">
        <f>VLOOKUP(C187,'[1]z-lyte-ATM Kmapp'!B:F,5,FALSE)</f>
        <v>50</v>
      </c>
      <c r="C187" s="4" t="s">
        <v>191</v>
      </c>
      <c r="D187" s="2">
        <v>20</v>
      </c>
      <c r="E187" s="2">
        <v>25</v>
      </c>
      <c r="F187" s="2">
        <v>22</v>
      </c>
    </row>
    <row r="188" spans="1:6" x14ac:dyDescent="0.2">
      <c r="A188" s="2" t="s">
        <v>9</v>
      </c>
      <c r="B188" s="2">
        <f>VLOOKUP(C188,'[1]z-lyte-ATM Kmapp'!B:F,5,FALSE)</f>
        <v>75</v>
      </c>
      <c r="C188" s="4" t="s">
        <v>192</v>
      </c>
      <c r="D188" s="2">
        <v>8</v>
      </c>
      <c r="E188" s="2">
        <v>8</v>
      </c>
      <c r="F188" s="2">
        <v>8</v>
      </c>
    </row>
    <row r="189" spans="1:6" x14ac:dyDescent="0.2">
      <c r="A189" s="2" t="s">
        <v>7</v>
      </c>
      <c r="C189" s="4" t="s">
        <v>193</v>
      </c>
      <c r="D189" s="2">
        <v>7</v>
      </c>
      <c r="E189" s="2">
        <v>3</v>
      </c>
      <c r="F189" s="2">
        <v>5</v>
      </c>
    </row>
    <row r="190" spans="1:6" x14ac:dyDescent="0.2">
      <c r="A190" s="2" t="s">
        <v>7</v>
      </c>
      <c r="C190" s="4" t="s">
        <v>194</v>
      </c>
      <c r="D190" s="2">
        <v>51</v>
      </c>
      <c r="E190" s="2">
        <v>56</v>
      </c>
      <c r="F190" s="2">
        <v>54</v>
      </c>
    </row>
    <row r="191" spans="1:6" x14ac:dyDescent="0.2">
      <c r="A191" s="2" t="s">
        <v>7</v>
      </c>
      <c r="C191" s="4" t="s">
        <v>195</v>
      </c>
      <c r="D191" s="2">
        <v>55</v>
      </c>
      <c r="E191" s="2">
        <v>59</v>
      </c>
      <c r="F191" s="2">
        <v>57</v>
      </c>
    </row>
    <row r="192" spans="1:6" x14ac:dyDescent="0.2">
      <c r="A192" s="2" t="s">
        <v>9</v>
      </c>
      <c r="B192" s="2">
        <f>VLOOKUP(C192,'[1]z-lyte-ATM Kmapp'!B:F,5,FALSE)</f>
        <v>10</v>
      </c>
      <c r="C192" s="4" t="s">
        <v>196</v>
      </c>
      <c r="D192" s="2">
        <v>24</v>
      </c>
      <c r="E192" s="2">
        <v>23</v>
      </c>
      <c r="F192" s="2">
        <v>23</v>
      </c>
    </row>
    <row r="193" spans="1:6" x14ac:dyDescent="0.2">
      <c r="A193" s="2" t="s">
        <v>9</v>
      </c>
      <c r="B193" s="2">
        <f>VLOOKUP(C193,'[1]z-lyte-ATM Kmapp'!B:F,5,FALSE)</f>
        <v>5</v>
      </c>
      <c r="C193" s="4" t="s">
        <v>197</v>
      </c>
      <c r="D193" s="2">
        <v>14</v>
      </c>
      <c r="E193" s="2">
        <v>11</v>
      </c>
      <c r="F193" s="2">
        <v>12</v>
      </c>
    </row>
    <row r="194" spans="1:6" x14ac:dyDescent="0.2">
      <c r="A194" s="2" t="s">
        <v>9</v>
      </c>
      <c r="B194" s="2">
        <f>VLOOKUP(C194,'[1]z-lyte-ATM Kmapp'!B:F,5,FALSE)</f>
        <v>10</v>
      </c>
      <c r="C194" s="4" t="s">
        <v>198</v>
      </c>
      <c r="D194" s="2">
        <v>37</v>
      </c>
      <c r="E194" s="2">
        <v>35</v>
      </c>
      <c r="F194" s="2">
        <v>36</v>
      </c>
    </row>
    <row r="195" spans="1:6" x14ac:dyDescent="0.2">
      <c r="A195" s="2" t="s">
        <v>9</v>
      </c>
      <c r="B195" s="2">
        <f>VLOOKUP(C195,'[1]z-lyte-ATM Kmapp'!B:F,5,FALSE)</f>
        <v>10</v>
      </c>
      <c r="C195" s="4" t="s">
        <v>199</v>
      </c>
      <c r="D195" s="2">
        <v>60</v>
      </c>
      <c r="E195" s="2">
        <v>62</v>
      </c>
      <c r="F195" s="2">
        <v>61</v>
      </c>
    </row>
    <row r="196" spans="1:6" x14ac:dyDescent="0.2">
      <c r="A196" s="2" t="s">
        <v>67</v>
      </c>
      <c r="B196" s="2">
        <v>25</v>
      </c>
      <c r="C196" s="4" t="s">
        <v>200</v>
      </c>
      <c r="D196" s="2">
        <v>71</v>
      </c>
      <c r="E196" s="2">
        <v>87</v>
      </c>
      <c r="F196" s="2">
        <v>79</v>
      </c>
    </row>
    <row r="197" spans="1:6" x14ac:dyDescent="0.2">
      <c r="A197" s="2" t="s">
        <v>9</v>
      </c>
      <c r="B197" s="2">
        <f>VLOOKUP(C197,'[1]z-lyte-ATM Kmapp'!B:F,5,FALSE)</f>
        <v>10</v>
      </c>
      <c r="C197" s="4" t="s">
        <v>201</v>
      </c>
      <c r="D197" s="2">
        <v>14</v>
      </c>
      <c r="E197" s="2">
        <v>15</v>
      </c>
      <c r="F197" s="2">
        <v>15</v>
      </c>
    </row>
    <row r="198" spans="1:6" x14ac:dyDescent="0.2">
      <c r="A198" s="2" t="s">
        <v>9</v>
      </c>
      <c r="B198" s="2">
        <f>VLOOKUP(C198,'[1]z-lyte-ATM Kmapp'!B:F,5,FALSE)</f>
        <v>10</v>
      </c>
      <c r="C198" s="4" t="s">
        <v>202</v>
      </c>
      <c r="D198" s="2">
        <v>12</v>
      </c>
      <c r="E198" s="2">
        <v>11</v>
      </c>
      <c r="F198" s="2">
        <v>12</v>
      </c>
    </row>
    <row r="199" spans="1:6" x14ac:dyDescent="0.2">
      <c r="A199" s="2" t="s">
        <v>9</v>
      </c>
      <c r="B199" s="2">
        <f>VLOOKUP(C199,'[1]z-lyte-ATM Kmapp'!B:F,5,FALSE)</f>
        <v>25</v>
      </c>
      <c r="C199" s="4" t="s">
        <v>203</v>
      </c>
      <c r="D199" s="2">
        <v>18</v>
      </c>
      <c r="E199" s="2">
        <v>21</v>
      </c>
      <c r="F199" s="2">
        <v>19</v>
      </c>
    </row>
    <row r="200" spans="1:6" x14ac:dyDescent="0.2">
      <c r="A200" s="2" t="s">
        <v>9</v>
      </c>
      <c r="B200" s="2">
        <f>VLOOKUP(C200,'[1]z-lyte-ATM Kmapp'!B:F,5,FALSE)</f>
        <v>5</v>
      </c>
      <c r="C200" s="4" t="s">
        <v>204</v>
      </c>
      <c r="D200" s="2">
        <v>10</v>
      </c>
      <c r="E200" s="2">
        <v>8</v>
      </c>
      <c r="F200" s="2">
        <v>9</v>
      </c>
    </row>
    <row r="201" spans="1:6" x14ac:dyDescent="0.2">
      <c r="A201" s="2" t="s">
        <v>9</v>
      </c>
      <c r="B201" s="2">
        <f>VLOOKUP(C201,'[1]z-lyte-ATM Kmapp'!B:F,5,FALSE)</f>
        <v>10</v>
      </c>
      <c r="C201" s="4" t="s">
        <v>205</v>
      </c>
      <c r="D201" s="2">
        <v>18</v>
      </c>
      <c r="E201" s="2">
        <v>18</v>
      </c>
      <c r="F201" s="2">
        <v>18</v>
      </c>
    </row>
    <row r="202" spans="1:6" x14ac:dyDescent="0.2">
      <c r="A202" s="2" t="s">
        <v>9</v>
      </c>
      <c r="B202" s="2">
        <f>VLOOKUP(C202,'[1]z-lyte-ATM Kmapp'!B:F,5,FALSE)</f>
        <v>25</v>
      </c>
      <c r="C202" s="4" t="s">
        <v>206</v>
      </c>
      <c r="D202" s="2">
        <v>6</v>
      </c>
      <c r="E202" s="2">
        <v>2</v>
      </c>
      <c r="F202" s="2">
        <v>4</v>
      </c>
    </row>
    <row r="203" spans="1:6" x14ac:dyDescent="0.2">
      <c r="A203" s="2" t="s">
        <v>9</v>
      </c>
      <c r="B203" s="2">
        <f>VLOOKUP(C203,'[1]z-lyte-ATM Kmapp'!B:F,5,FALSE)</f>
        <v>50</v>
      </c>
      <c r="C203" s="4" t="s">
        <v>207</v>
      </c>
      <c r="D203" s="2">
        <v>18</v>
      </c>
      <c r="E203" s="2">
        <v>18</v>
      </c>
      <c r="F203" s="2">
        <v>18</v>
      </c>
    </row>
    <row r="204" spans="1:6" x14ac:dyDescent="0.2">
      <c r="A204" s="2" t="s">
        <v>7</v>
      </c>
      <c r="C204" s="4" t="s">
        <v>208</v>
      </c>
      <c r="D204" s="2">
        <v>20</v>
      </c>
      <c r="E204" s="2">
        <v>17</v>
      </c>
      <c r="F204" s="2">
        <v>18</v>
      </c>
    </row>
    <row r="205" spans="1:6" x14ac:dyDescent="0.2">
      <c r="A205" s="2" t="s">
        <v>7</v>
      </c>
      <c r="C205" s="4" t="s">
        <v>209</v>
      </c>
      <c r="D205" s="2">
        <v>49</v>
      </c>
      <c r="E205" s="2">
        <v>52</v>
      </c>
      <c r="F205" s="2">
        <v>50</v>
      </c>
    </row>
    <row r="206" spans="1:6" x14ac:dyDescent="0.2">
      <c r="A206" s="2" t="s">
        <v>9</v>
      </c>
      <c r="B206" s="2">
        <f>VLOOKUP(C206,'[1]z-lyte-ATM Kmapp'!B:F,5,FALSE)</f>
        <v>150</v>
      </c>
      <c r="C206" s="4" t="s">
        <v>210</v>
      </c>
      <c r="D206" s="2">
        <v>15</v>
      </c>
      <c r="E206" s="2">
        <v>9</v>
      </c>
      <c r="F206" s="2">
        <v>12</v>
      </c>
    </row>
    <row r="207" spans="1:6" x14ac:dyDescent="0.2">
      <c r="A207" s="2" t="s">
        <v>9</v>
      </c>
      <c r="B207" s="2">
        <f>VLOOKUP(C207,'[1]z-lyte-ATM Kmapp'!B:F,5,FALSE)</f>
        <v>5</v>
      </c>
      <c r="C207" s="4" t="s">
        <v>211</v>
      </c>
      <c r="D207" s="2">
        <v>1</v>
      </c>
      <c r="E207" s="2">
        <v>4</v>
      </c>
      <c r="F207" s="2">
        <v>3</v>
      </c>
    </row>
    <row r="208" spans="1:6" x14ac:dyDescent="0.2">
      <c r="A208" s="2" t="s">
        <v>9</v>
      </c>
      <c r="B208" s="2">
        <f>VLOOKUP(C208,'[1]z-lyte-ATM Kmapp'!B:F,5,FALSE)</f>
        <v>10</v>
      </c>
      <c r="C208" s="4" t="s">
        <v>212</v>
      </c>
      <c r="D208" s="2">
        <v>6</v>
      </c>
      <c r="E208" s="2">
        <v>14</v>
      </c>
      <c r="F208" s="2">
        <v>10</v>
      </c>
    </row>
    <row r="209" spans="1:6" x14ac:dyDescent="0.2">
      <c r="A209" s="2" t="s">
        <v>9</v>
      </c>
      <c r="B209" s="2">
        <f>VLOOKUP(C209,'[1]z-lyte-ATM Kmapp'!B:F,5,FALSE)</f>
        <v>25</v>
      </c>
      <c r="C209" s="4" t="s">
        <v>213</v>
      </c>
      <c r="D209" s="2">
        <v>10</v>
      </c>
      <c r="E209" s="2">
        <v>6</v>
      </c>
      <c r="F209" s="2">
        <v>8</v>
      </c>
    </row>
    <row r="210" spans="1:6" x14ac:dyDescent="0.2">
      <c r="A210" s="2" t="s">
        <v>9</v>
      </c>
      <c r="B210" s="2">
        <f>VLOOKUP(C210,'[1]z-lyte-ATM Kmapp'!B:F,5,FALSE)</f>
        <v>50</v>
      </c>
      <c r="C210" s="4" t="s">
        <v>214</v>
      </c>
      <c r="D210" s="2">
        <v>15</v>
      </c>
      <c r="E210" s="2">
        <v>13</v>
      </c>
      <c r="F210" s="2">
        <v>14</v>
      </c>
    </row>
    <row r="211" spans="1:6" x14ac:dyDescent="0.2">
      <c r="A211" s="2" t="s">
        <v>67</v>
      </c>
      <c r="B211" s="2">
        <v>25</v>
      </c>
      <c r="C211" s="4" t="s">
        <v>215</v>
      </c>
      <c r="D211" s="2">
        <v>48</v>
      </c>
      <c r="E211" s="2">
        <v>51</v>
      </c>
      <c r="F211" s="2">
        <v>50</v>
      </c>
    </row>
    <row r="212" spans="1:6" x14ac:dyDescent="0.2">
      <c r="A212" s="2" t="s">
        <v>7</v>
      </c>
      <c r="C212" s="4" t="s">
        <v>216</v>
      </c>
      <c r="D212" s="2">
        <v>11</v>
      </c>
      <c r="E212" s="2">
        <v>14</v>
      </c>
      <c r="F212" s="2">
        <v>13</v>
      </c>
    </row>
    <row r="213" spans="1:6" x14ac:dyDescent="0.2">
      <c r="A213" s="2" t="s">
        <v>9</v>
      </c>
      <c r="B213" s="2">
        <f>VLOOKUP(C213,'[1]z-lyte-ATM Kmapp'!B:F,5,FALSE)</f>
        <v>25</v>
      </c>
      <c r="C213" s="4" t="s">
        <v>217</v>
      </c>
      <c r="D213" s="2">
        <v>33</v>
      </c>
      <c r="E213" s="2">
        <v>34</v>
      </c>
      <c r="F213" s="2">
        <v>34</v>
      </c>
    </row>
    <row r="214" spans="1:6" x14ac:dyDescent="0.2">
      <c r="A214" s="2" t="s">
        <v>9</v>
      </c>
      <c r="B214" s="2">
        <f>VLOOKUP(C214,'[1]z-lyte-ATM Kmapp'!B:F,5,FALSE)</f>
        <v>5</v>
      </c>
      <c r="C214" s="4" t="s">
        <v>218</v>
      </c>
      <c r="D214" s="2">
        <v>19</v>
      </c>
      <c r="E214" s="2">
        <v>26</v>
      </c>
      <c r="F214" s="2">
        <v>23</v>
      </c>
    </row>
    <row r="215" spans="1:6" x14ac:dyDescent="0.2">
      <c r="A215" s="2" t="s">
        <v>9</v>
      </c>
      <c r="B215" s="2">
        <f>VLOOKUP(C215,'[1]z-lyte-ATM Kmapp'!B:F,5,FALSE)</f>
        <v>75</v>
      </c>
      <c r="C215" s="4" t="s">
        <v>219</v>
      </c>
      <c r="D215" s="2">
        <v>3</v>
      </c>
      <c r="E215" s="2">
        <v>-4</v>
      </c>
      <c r="F215" s="2">
        <v>0</v>
      </c>
    </row>
    <row r="216" spans="1:6" x14ac:dyDescent="0.2">
      <c r="A216" s="2" t="s">
        <v>9</v>
      </c>
      <c r="B216" s="2">
        <f>VLOOKUP(C216,'[1]z-lyte-ATM Kmapp'!B:F,5,FALSE)</f>
        <v>25</v>
      </c>
      <c r="C216" s="4" t="s">
        <v>220</v>
      </c>
      <c r="D216" s="2">
        <v>7</v>
      </c>
      <c r="E216" s="2">
        <v>4</v>
      </c>
      <c r="F216" s="2">
        <v>5</v>
      </c>
    </row>
    <row r="217" spans="1:6" x14ac:dyDescent="0.2">
      <c r="A217" s="2" t="s">
        <v>9</v>
      </c>
      <c r="B217" s="2">
        <f>VLOOKUP(C217,'[1]z-lyte-ATM Kmapp'!B:F,5,FALSE)</f>
        <v>50</v>
      </c>
      <c r="C217" s="4" t="s">
        <v>221</v>
      </c>
      <c r="D217" s="2">
        <v>7</v>
      </c>
      <c r="E217" s="2">
        <v>4</v>
      </c>
      <c r="F217" s="2">
        <v>5</v>
      </c>
    </row>
    <row r="218" spans="1:6" x14ac:dyDescent="0.2">
      <c r="A218" s="2" t="s">
        <v>9</v>
      </c>
      <c r="B218" s="2">
        <f>VLOOKUP(C218,'[1]z-lyte-ATM Kmapp'!B:F,5,FALSE)</f>
        <v>50</v>
      </c>
      <c r="C218" s="4" t="s">
        <v>222</v>
      </c>
      <c r="D218" s="2">
        <v>5</v>
      </c>
      <c r="E218" s="2">
        <v>14</v>
      </c>
      <c r="F218" s="2">
        <v>9</v>
      </c>
    </row>
    <row r="219" spans="1:6" x14ac:dyDescent="0.2">
      <c r="A219" s="2" t="s">
        <v>9</v>
      </c>
      <c r="B219" s="2">
        <f>VLOOKUP(C219,'[1]z-lyte-ATM Kmapp'!B:F,5,FALSE)</f>
        <v>10</v>
      </c>
      <c r="C219" s="4" t="s">
        <v>223</v>
      </c>
      <c r="D219" s="2">
        <v>15</v>
      </c>
      <c r="E219" s="2">
        <v>13</v>
      </c>
      <c r="F219" s="2">
        <v>14</v>
      </c>
    </row>
    <row r="220" spans="1:6" x14ac:dyDescent="0.2">
      <c r="A220" s="2" t="s">
        <v>9</v>
      </c>
      <c r="B220" s="2">
        <f>VLOOKUP(C220,'[1]z-lyte-ATM Kmapp'!B:F,5,FALSE)</f>
        <v>75</v>
      </c>
      <c r="C220" s="4" t="s">
        <v>224</v>
      </c>
      <c r="D220" s="2">
        <v>22</v>
      </c>
      <c r="E220" s="2">
        <v>26</v>
      </c>
      <c r="F220" s="2">
        <v>24</v>
      </c>
    </row>
    <row r="221" spans="1:6" x14ac:dyDescent="0.2">
      <c r="A221" s="2" t="s">
        <v>9</v>
      </c>
      <c r="B221" s="2">
        <f>VLOOKUP(C221,'[1]z-lyte-ATM Kmapp'!B:F,5,FALSE)</f>
        <v>300</v>
      </c>
      <c r="C221" s="4" t="s">
        <v>225</v>
      </c>
      <c r="D221" s="2">
        <v>13</v>
      </c>
      <c r="E221" s="2">
        <v>5</v>
      </c>
      <c r="F221" s="2">
        <v>9</v>
      </c>
    </row>
    <row r="222" spans="1:6" x14ac:dyDescent="0.2">
      <c r="A222" s="2" t="s">
        <v>7</v>
      </c>
      <c r="C222" s="4" t="s">
        <v>226</v>
      </c>
      <c r="D222" s="2">
        <v>-6</v>
      </c>
      <c r="E222" s="2">
        <v>8</v>
      </c>
      <c r="F222" s="2">
        <v>1</v>
      </c>
    </row>
    <row r="223" spans="1:6" x14ac:dyDescent="0.2">
      <c r="A223" s="2" t="s">
        <v>7</v>
      </c>
      <c r="C223" s="4" t="s">
        <v>227</v>
      </c>
      <c r="D223" s="2">
        <v>19</v>
      </c>
      <c r="E223" s="2">
        <v>25</v>
      </c>
      <c r="F223" s="2">
        <v>22</v>
      </c>
    </row>
    <row r="224" spans="1:6" x14ac:dyDescent="0.2">
      <c r="A224" s="2" t="s">
        <v>7</v>
      </c>
      <c r="C224" s="4" t="s">
        <v>228</v>
      </c>
      <c r="D224" s="2">
        <v>1</v>
      </c>
      <c r="E224" s="2">
        <v>5</v>
      </c>
      <c r="F224" s="2">
        <v>3</v>
      </c>
    </row>
    <row r="225" spans="1:6" x14ac:dyDescent="0.2">
      <c r="A225" s="2" t="s">
        <v>7</v>
      </c>
      <c r="C225" s="4" t="s">
        <v>229</v>
      </c>
      <c r="D225" s="2">
        <v>4</v>
      </c>
      <c r="E225" s="2">
        <v>8</v>
      </c>
      <c r="F225" s="2">
        <v>6</v>
      </c>
    </row>
    <row r="226" spans="1:6" x14ac:dyDescent="0.2">
      <c r="A226" s="2" t="s">
        <v>7</v>
      </c>
      <c r="C226" s="4" t="s">
        <v>230</v>
      </c>
      <c r="D226" s="2">
        <v>7</v>
      </c>
      <c r="E226" s="2">
        <v>15</v>
      </c>
      <c r="F226" s="2">
        <v>11</v>
      </c>
    </row>
    <row r="227" spans="1:6" x14ac:dyDescent="0.2">
      <c r="A227" s="2" t="s">
        <v>7</v>
      </c>
      <c r="C227" s="4" t="s">
        <v>231</v>
      </c>
      <c r="D227" s="2">
        <v>-8</v>
      </c>
      <c r="E227" s="2">
        <v>-6</v>
      </c>
      <c r="F227" s="2">
        <v>-7</v>
      </c>
    </row>
    <row r="228" spans="1:6" x14ac:dyDescent="0.2">
      <c r="A228" s="2" t="s">
        <v>9</v>
      </c>
      <c r="B228" s="2">
        <f>VLOOKUP(C228,'[1]z-lyte-ATM Kmapp'!B:F,5,FALSE)</f>
        <v>200</v>
      </c>
      <c r="C228" s="4" t="s">
        <v>232</v>
      </c>
      <c r="D228" s="2">
        <v>22</v>
      </c>
      <c r="E228" s="2">
        <v>4</v>
      </c>
      <c r="F228" s="2">
        <v>13</v>
      </c>
    </row>
    <row r="229" spans="1:6" x14ac:dyDescent="0.2">
      <c r="A229" s="2" t="s">
        <v>9</v>
      </c>
      <c r="B229" s="2">
        <f>VLOOKUP(C229,'[1]z-lyte-ATM Kmapp'!B:F,5,FALSE)</f>
        <v>5</v>
      </c>
      <c r="C229" s="4" t="s">
        <v>233</v>
      </c>
      <c r="D229" s="2">
        <v>5</v>
      </c>
      <c r="E229" s="2">
        <v>11</v>
      </c>
      <c r="F229" s="2">
        <v>8</v>
      </c>
    </row>
    <row r="230" spans="1:6" x14ac:dyDescent="0.2">
      <c r="A230" s="2" t="s">
        <v>7</v>
      </c>
      <c r="C230" s="4" t="s">
        <v>234</v>
      </c>
      <c r="D230" s="2">
        <v>0</v>
      </c>
      <c r="E230" s="2">
        <v>5</v>
      </c>
      <c r="F230" s="2">
        <v>3</v>
      </c>
    </row>
    <row r="231" spans="1:6" x14ac:dyDescent="0.2">
      <c r="A231" s="2" t="s">
        <v>9</v>
      </c>
      <c r="B231" s="2">
        <f>VLOOKUP(C231,'[1]z-lyte-ATM Kmapp'!B:F,5,FALSE)</f>
        <v>5</v>
      </c>
      <c r="C231" s="4" t="s">
        <v>235</v>
      </c>
      <c r="D231" s="2">
        <v>8</v>
      </c>
      <c r="E231" s="2">
        <v>4</v>
      </c>
      <c r="F231" s="2">
        <v>6</v>
      </c>
    </row>
    <row r="232" spans="1:6" x14ac:dyDescent="0.2">
      <c r="A232" s="2" t="s">
        <v>9</v>
      </c>
      <c r="B232" s="2">
        <f>VLOOKUP(C232,'[1]z-lyte-ATM Kmapp'!B:F,5,FALSE)</f>
        <v>5</v>
      </c>
      <c r="C232" s="4" t="s">
        <v>236</v>
      </c>
      <c r="D232" s="2">
        <v>11</v>
      </c>
      <c r="E232" s="2">
        <v>16</v>
      </c>
      <c r="F232" s="2">
        <v>14</v>
      </c>
    </row>
    <row r="233" spans="1:6" x14ac:dyDescent="0.2">
      <c r="A233" s="2" t="s">
        <v>7</v>
      </c>
      <c r="C233" s="4" t="s">
        <v>237</v>
      </c>
      <c r="D233" s="2">
        <v>-7</v>
      </c>
      <c r="E233" s="2">
        <v>-8</v>
      </c>
      <c r="F233" s="2">
        <v>-7</v>
      </c>
    </row>
    <row r="234" spans="1:6" x14ac:dyDescent="0.2">
      <c r="A234" s="2" t="s">
        <v>7</v>
      </c>
      <c r="C234" s="4" t="s">
        <v>238</v>
      </c>
      <c r="D234" s="2">
        <v>14</v>
      </c>
      <c r="E234" s="2">
        <v>13</v>
      </c>
      <c r="F234" s="2">
        <v>14</v>
      </c>
    </row>
    <row r="235" spans="1:6" x14ac:dyDescent="0.2">
      <c r="A235" s="2" t="s">
        <v>9</v>
      </c>
      <c r="B235" s="2">
        <f>VLOOKUP(C235,'[1]z-lyte-ATM Kmapp'!B:F,5,FALSE)</f>
        <v>10</v>
      </c>
      <c r="C235" s="4" t="s">
        <v>239</v>
      </c>
      <c r="D235" s="2">
        <v>10</v>
      </c>
      <c r="E235" s="2">
        <v>20</v>
      </c>
      <c r="F235" s="2">
        <v>15</v>
      </c>
    </row>
    <row r="236" spans="1:6" x14ac:dyDescent="0.2">
      <c r="A236" s="2" t="s">
        <v>7</v>
      </c>
      <c r="C236" s="4" t="s">
        <v>240</v>
      </c>
      <c r="D236" s="2">
        <v>10</v>
      </c>
      <c r="E236" s="2">
        <v>6</v>
      </c>
      <c r="F236" s="2">
        <v>8</v>
      </c>
    </row>
    <row r="237" spans="1:6" x14ac:dyDescent="0.2">
      <c r="A237" s="2" t="s">
        <v>9</v>
      </c>
      <c r="B237" s="2">
        <f>VLOOKUP(C237,'[1]z-lyte-ATM Kmapp'!B:F,5,FALSE)</f>
        <v>50</v>
      </c>
      <c r="C237" s="4" t="s">
        <v>241</v>
      </c>
      <c r="D237" s="2">
        <v>51</v>
      </c>
      <c r="E237" s="2">
        <v>43</v>
      </c>
      <c r="F237" s="2">
        <v>47</v>
      </c>
    </row>
    <row r="238" spans="1:6" x14ac:dyDescent="0.2">
      <c r="A238" s="2" t="s">
        <v>7</v>
      </c>
      <c r="C238" s="4" t="s">
        <v>242</v>
      </c>
      <c r="D238" s="2">
        <v>31</v>
      </c>
      <c r="E238" s="2">
        <v>16</v>
      </c>
      <c r="F238" s="2">
        <v>23</v>
      </c>
    </row>
    <row r="239" spans="1:6" x14ac:dyDescent="0.2">
      <c r="A239" s="2" t="s">
        <v>7</v>
      </c>
      <c r="C239" s="4" t="s">
        <v>243</v>
      </c>
      <c r="D239" s="2">
        <v>1</v>
      </c>
      <c r="E239" s="2">
        <v>1</v>
      </c>
      <c r="F239" s="2">
        <v>1</v>
      </c>
    </row>
    <row r="240" spans="1:6" x14ac:dyDescent="0.2">
      <c r="A240" s="2" t="s">
        <v>67</v>
      </c>
      <c r="B240" s="2">
        <v>75</v>
      </c>
      <c r="C240" s="4" t="s">
        <v>244</v>
      </c>
      <c r="D240" s="2">
        <v>1</v>
      </c>
      <c r="E240" s="2">
        <v>16</v>
      </c>
      <c r="F240" s="2">
        <v>9</v>
      </c>
    </row>
    <row r="241" spans="1:6" x14ac:dyDescent="0.2">
      <c r="A241" s="2" t="s">
        <v>67</v>
      </c>
      <c r="B241" s="2">
        <v>50</v>
      </c>
      <c r="C241" s="4" t="s">
        <v>245</v>
      </c>
      <c r="D241" s="2">
        <v>-1</v>
      </c>
      <c r="E241" s="2">
        <v>7</v>
      </c>
      <c r="F241" s="2">
        <v>3</v>
      </c>
    </row>
    <row r="242" spans="1:6" x14ac:dyDescent="0.2">
      <c r="A242" s="2" t="s">
        <v>67</v>
      </c>
      <c r="B242" s="2">
        <v>100</v>
      </c>
      <c r="C242" s="4" t="s">
        <v>246</v>
      </c>
      <c r="D242" s="2">
        <v>14</v>
      </c>
      <c r="E242" s="2">
        <v>17</v>
      </c>
      <c r="F242" s="2">
        <v>15</v>
      </c>
    </row>
    <row r="243" spans="1:6" x14ac:dyDescent="0.2">
      <c r="A243" s="2" t="s">
        <v>67</v>
      </c>
      <c r="B243" s="2">
        <v>150</v>
      </c>
      <c r="C243" s="4" t="s">
        <v>247</v>
      </c>
      <c r="D243" s="2">
        <v>8</v>
      </c>
      <c r="E243" s="2">
        <v>9</v>
      </c>
      <c r="F243" s="2">
        <v>9</v>
      </c>
    </row>
    <row r="244" spans="1:6" x14ac:dyDescent="0.2">
      <c r="A244" s="2" t="s">
        <v>67</v>
      </c>
      <c r="B244" s="2">
        <v>10</v>
      </c>
      <c r="C244" s="4" t="s">
        <v>248</v>
      </c>
      <c r="D244" s="2">
        <v>11</v>
      </c>
      <c r="E244" s="2">
        <v>9</v>
      </c>
      <c r="F244" s="2">
        <v>10</v>
      </c>
    </row>
    <row r="245" spans="1:6" x14ac:dyDescent="0.2">
      <c r="A245" s="2" t="s">
        <v>67</v>
      </c>
      <c r="B245" s="2">
        <v>50</v>
      </c>
      <c r="C245" s="4" t="s">
        <v>249</v>
      </c>
      <c r="D245" s="2">
        <v>11</v>
      </c>
      <c r="E245" s="2">
        <v>2</v>
      </c>
      <c r="F245" s="2">
        <v>6</v>
      </c>
    </row>
    <row r="246" spans="1:6" x14ac:dyDescent="0.2">
      <c r="A246" s="2" t="s">
        <v>9</v>
      </c>
      <c r="B246" s="2">
        <f>VLOOKUP(C246,'[1]z-lyte-ATM Kmapp'!B:F,5,FALSE)</f>
        <v>75</v>
      </c>
      <c r="C246" s="4" t="s">
        <v>250</v>
      </c>
      <c r="D246" s="2">
        <v>18</v>
      </c>
      <c r="E246" s="2">
        <v>20</v>
      </c>
      <c r="F246" s="2">
        <v>19</v>
      </c>
    </row>
    <row r="247" spans="1:6" x14ac:dyDescent="0.2">
      <c r="A247" s="2" t="s">
        <v>9</v>
      </c>
      <c r="B247" s="2">
        <f>VLOOKUP(C247,'[1]z-lyte-ATM Kmapp'!B:F,5,FALSE)</f>
        <v>25</v>
      </c>
      <c r="C247" s="4" t="s">
        <v>251</v>
      </c>
      <c r="D247" s="2">
        <v>70</v>
      </c>
      <c r="E247" s="2">
        <v>71</v>
      </c>
      <c r="F247" s="2">
        <v>70</v>
      </c>
    </row>
    <row r="248" spans="1:6" x14ac:dyDescent="0.2">
      <c r="A248" s="2" t="s">
        <v>9</v>
      </c>
      <c r="B248" s="2">
        <f>VLOOKUP(C248,'[1]z-lyte-ATM Kmapp'!B:F,5,FALSE)</f>
        <v>25</v>
      </c>
      <c r="C248" s="4" t="s">
        <v>252</v>
      </c>
      <c r="D248" s="2">
        <v>78</v>
      </c>
      <c r="E248" s="2">
        <v>81</v>
      </c>
      <c r="F248" s="2">
        <v>80</v>
      </c>
    </row>
    <row r="249" spans="1:6" x14ac:dyDescent="0.2">
      <c r="A249" s="2" t="s">
        <v>9</v>
      </c>
      <c r="B249" s="2">
        <f>VLOOKUP(C249,'[1]z-lyte-ATM Kmapp'!B:F,5,FALSE)</f>
        <v>100</v>
      </c>
      <c r="C249" s="4" t="s">
        <v>253</v>
      </c>
      <c r="D249" s="2">
        <v>28</v>
      </c>
      <c r="E249" s="2">
        <v>20</v>
      </c>
      <c r="F249" s="2">
        <v>24</v>
      </c>
    </row>
    <row r="250" spans="1:6" x14ac:dyDescent="0.2">
      <c r="A250" s="2" t="s">
        <v>7</v>
      </c>
      <c r="C250" s="4" t="s">
        <v>253</v>
      </c>
      <c r="D250" s="2">
        <v>2</v>
      </c>
      <c r="E250" s="2">
        <v>-1</v>
      </c>
      <c r="F250" s="2">
        <v>0</v>
      </c>
    </row>
    <row r="251" spans="1:6" x14ac:dyDescent="0.2">
      <c r="A251" s="2" t="s">
        <v>7</v>
      </c>
      <c r="C251" s="4" t="s">
        <v>254</v>
      </c>
      <c r="D251" s="2">
        <v>6</v>
      </c>
      <c r="E251" s="2">
        <v>11</v>
      </c>
      <c r="F251" s="2">
        <v>8</v>
      </c>
    </row>
    <row r="252" spans="1:6" x14ac:dyDescent="0.2">
      <c r="A252" s="2" t="s">
        <v>9</v>
      </c>
      <c r="B252" s="2">
        <f>VLOOKUP(C252,'[1]z-lyte-ATM Kmapp'!B:F,5,FALSE)</f>
        <v>100</v>
      </c>
      <c r="C252" s="4" t="s">
        <v>255</v>
      </c>
      <c r="D252" s="2">
        <v>-6</v>
      </c>
      <c r="E252" s="2">
        <v>-9</v>
      </c>
      <c r="F252" s="2">
        <v>-7</v>
      </c>
    </row>
    <row r="253" spans="1:6" x14ac:dyDescent="0.2">
      <c r="A253" s="2" t="s">
        <v>7</v>
      </c>
      <c r="C253" s="4" t="s">
        <v>255</v>
      </c>
      <c r="D253" s="2">
        <v>1</v>
      </c>
      <c r="E253" s="2">
        <v>-1</v>
      </c>
      <c r="F253" s="2">
        <v>0</v>
      </c>
    </row>
    <row r="254" spans="1:6" x14ac:dyDescent="0.2">
      <c r="A254" s="2" t="s">
        <v>7</v>
      </c>
      <c r="C254" s="4" t="s">
        <v>256</v>
      </c>
      <c r="D254" s="2">
        <v>25</v>
      </c>
      <c r="E254" s="2">
        <v>28</v>
      </c>
      <c r="F254" s="2">
        <v>26</v>
      </c>
    </row>
    <row r="255" spans="1:6" x14ac:dyDescent="0.2">
      <c r="A255" s="2" t="s">
        <v>7</v>
      </c>
      <c r="C255" s="4" t="s">
        <v>257</v>
      </c>
      <c r="D255" s="2">
        <v>7</v>
      </c>
      <c r="E255" s="2">
        <v>1</v>
      </c>
      <c r="F255" s="2">
        <v>4</v>
      </c>
    </row>
    <row r="256" spans="1:6" x14ac:dyDescent="0.2">
      <c r="A256" s="2" t="s">
        <v>9</v>
      </c>
      <c r="B256" s="2">
        <f>VLOOKUP(C256,'[1]z-lyte-ATM Kmapp'!B:F,5,FALSE)</f>
        <v>100</v>
      </c>
      <c r="C256" s="4" t="s">
        <v>258</v>
      </c>
      <c r="D256" s="2">
        <v>3</v>
      </c>
      <c r="E256" s="2">
        <v>12</v>
      </c>
      <c r="F256" s="2">
        <v>7</v>
      </c>
    </row>
    <row r="257" spans="1:6" x14ac:dyDescent="0.2">
      <c r="A257" s="2" t="s">
        <v>7</v>
      </c>
      <c r="C257" s="4" t="s">
        <v>258</v>
      </c>
      <c r="D257" s="2">
        <v>3</v>
      </c>
      <c r="E257" s="2">
        <v>6</v>
      </c>
      <c r="F257" s="2">
        <v>4</v>
      </c>
    </row>
    <row r="258" spans="1:6" x14ac:dyDescent="0.2">
      <c r="A258" s="2" t="s">
        <v>7</v>
      </c>
      <c r="C258" s="4" t="s">
        <v>259</v>
      </c>
      <c r="D258" s="2">
        <v>14</v>
      </c>
      <c r="E258" s="2">
        <v>16</v>
      </c>
      <c r="F258" s="2">
        <v>15</v>
      </c>
    </row>
    <row r="259" spans="1:6" x14ac:dyDescent="0.2">
      <c r="A259" s="2" t="s">
        <v>7</v>
      </c>
      <c r="C259" s="4" t="s">
        <v>260</v>
      </c>
      <c r="D259" s="2">
        <v>31</v>
      </c>
      <c r="E259" s="2">
        <v>26</v>
      </c>
      <c r="F259" s="2">
        <v>29</v>
      </c>
    </row>
    <row r="260" spans="1:6" x14ac:dyDescent="0.2">
      <c r="A260" s="2" t="s">
        <v>7</v>
      </c>
      <c r="C260" s="4" t="s">
        <v>261</v>
      </c>
      <c r="D260" s="2">
        <v>17</v>
      </c>
      <c r="E260" s="2">
        <v>12</v>
      </c>
      <c r="F260" s="2">
        <v>15</v>
      </c>
    </row>
    <row r="261" spans="1:6" x14ac:dyDescent="0.2">
      <c r="A261" s="2" t="s">
        <v>7</v>
      </c>
      <c r="C261" s="4" t="s">
        <v>262</v>
      </c>
      <c r="D261" s="2">
        <v>-3</v>
      </c>
      <c r="E261" s="2">
        <v>-7</v>
      </c>
      <c r="F261" s="2">
        <v>-5</v>
      </c>
    </row>
    <row r="262" spans="1:6" x14ac:dyDescent="0.2">
      <c r="A262" s="2" t="s">
        <v>9</v>
      </c>
      <c r="B262" s="2">
        <f>VLOOKUP(C262,'[1]z-lyte-ATM Kmapp'!B:F,5,FALSE)</f>
        <v>5</v>
      </c>
      <c r="C262" s="4" t="s">
        <v>263</v>
      </c>
      <c r="D262" s="2">
        <v>56</v>
      </c>
      <c r="E262" s="2">
        <v>49</v>
      </c>
      <c r="F262" s="2">
        <v>52</v>
      </c>
    </row>
    <row r="263" spans="1:6" x14ac:dyDescent="0.2">
      <c r="A263" s="2" t="s">
        <v>7</v>
      </c>
      <c r="C263" s="4" t="s">
        <v>264</v>
      </c>
      <c r="D263" s="2">
        <v>19</v>
      </c>
      <c r="E263" s="2">
        <v>9</v>
      </c>
      <c r="F263" s="2">
        <v>14</v>
      </c>
    </row>
    <row r="264" spans="1:6" x14ac:dyDescent="0.2">
      <c r="A264" s="2" t="s">
        <v>7</v>
      </c>
      <c r="C264" s="4" t="s">
        <v>265</v>
      </c>
      <c r="D264" s="2">
        <v>2</v>
      </c>
      <c r="E264" s="2">
        <v>-6</v>
      </c>
      <c r="F264" s="2">
        <v>-2</v>
      </c>
    </row>
    <row r="265" spans="1:6" x14ac:dyDescent="0.2">
      <c r="A265" s="2" t="s">
        <v>7</v>
      </c>
      <c r="C265" s="4" t="s">
        <v>266</v>
      </c>
      <c r="D265" s="2">
        <v>4</v>
      </c>
      <c r="E265" s="2">
        <v>-2</v>
      </c>
      <c r="F265" s="2">
        <v>1</v>
      </c>
    </row>
    <row r="266" spans="1:6" x14ac:dyDescent="0.2">
      <c r="A266" s="2" t="s">
        <v>7</v>
      </c>
      <c r="C266" s="4" t="s">
        <v>267</v>
      </c>
      <c r="D266" s="2">
        <v>5</v>
      </c>
      <c r="E266" s="2">
        <v>7</v>
      </c>
      <c r="F266" s="2">
        <v>6</v>
      </c>
    </row>
    <row r="267" spans="1:6" x14ac:dyDescent="0.2">
      <c r="A267" s="2" t="s">
        <v>9</v>
      </c>
      <c r="B267" s="2">
        <f>VLOOKUP(C267,'[1]z-lyte-ATM Kmapp'!B:F,5,FALSE)</f>
        <v>100</v>
      </c>
      <c r="C267" s="4" t="s">
        <v>268</v>
      </c>
      <c r="D267" s="2">
        <v>25</v>
      </c>
      <c r="E267" s="2">
        <v>20</v>
      </c>
      <c r="F267" s="2">
        <v>22</v>
      </c>
    </row>
    <row r="268" spans="1:6" x14ac:dyDescent="0.2">
      <c r="A268" s="2" t="s">
        <v>9</v>
      </c>
      <c r="B268" s="2">
        <f>VLOOKUP(C268,'[1]z-lyte-ATM Kmapp'!B:F,5,FALSE)</f>
        <v>75</v>
      </c>
      <c r="C268" s="4" t="s">
        <v>269</v>
      </c>
      <c r="D268" s="2">
        <v>33</v>
      </c>
      <c r="E268" s="2">
        <v>25</v>
      </c>
      <c r="F268" s="2">
        <v>29</v>
      </c>
    </row>
    <row r="269" spans="1:6" x14ac:dyDescent="0.2">
      <c r="A269" s="2" t="s">
        <v>7</v>
      </c>
      <c r="C269" s="4" t="s">
        <v>270</v>
      </c>
      <c r="D269" s="2">
        <v>25</v>
      </c>
      <c r="E269" s="2">
        <v>25</v>
      </c>
      <c r="F269" s="2">
        <v>25</v>
      </c>
    </row>
    <row r="270" spans="1:6" x14ac:dyDescent="0.2">
      <c r="A270" s="2" t="s">
        <v>9</v>
      </c>
      <c r="B270" s="2">
        <f>VLOOKUP(C270,'[1]z-lyte-ATM Kmapp'!B:F,5,FALSE)</f>
        <v>100</v>
      </c>
      <c r="C270" s="4" t="s">
        <v>271</v>
      </c>
      <c r="D270" s="2">
        <v>13</v>
      </c>
      <c r="E270" s="2">
        <v>11</v>
      </c>
      <c r="F270" s="2">
        <v>12</v>
      </c>
    </row>
    <row r="271" spans="1:6" x14ac:dyDescent="0.2">
      <c r="A271" s="2" t="s">
        <v>7</v>
      </c>
      <c r="C271" s="4" t="s">
        <v>272</v>
      </c>
      <c r="D271" s="2">
        <v>0</v>
      </c>
      <c r="E271" s="2">
        <v>-5</v>
      </c>
      <c r="F271" s="2">
        <v>-3</v>
      </c>
    </row>
    <row r="272" spans="1:6" x14ac:dyDescent="0.2">
      <c r="A272" s="2" t="s">
        <v>9</v>
      </c>
      <c r="B272" s="2">
        <f>VLOOKUP(C272,'[1]z-lyte-ATM Kmapp'!B:F,5,FALSE)</f>
        <v>10</v>
      </c>
      <c r="C272" s="4" t="s">
        <v>273</v>
      </c>
      <c r="D272" s="2">
        <v>88</v>
      </c>
      <c r="E272" s="2">
        <v>82</v>
      </c>
      <c r="F272" s="2">
        <v>85</v>
      </c>
    </row>
    <row r="273" spans="1:6" x14ac:dyDescent="0.2">
      <c r="A273" s="2" t="s">
        <v>9</v>
      </c>
      <c r="B273" s="2">
        <f>VLOOKUP(C273,'[1]z-lyte-ATM Kmapp'!B:F,5,FALSE)</f>
        <v>50</v>
      </c>
      <c r="C273" s="4" t="s">
        <v>274</v>
      </c>
      <c r="D273" s="2">
        <v>4</v>
      </c>
      <c r="E273" s="2">
        <v>13</v>
      </c>
      <c r="F273" s="2">
        <v>9</v>
      </c>
    </row>
    <row r="274" spans="1:6" x14ac:dyDescent="0.2">
      <c r="A274" s="2" t="s">
        <v>9</v>
      </c>
      <c r="B274" s="2">
        <f>VLOOKUP(C274,'[1]z-lyte-ATM Kmapp'!B:F,5,FALSE)</f>
        <v>100</v>
      </c>
      <c r="C274" s="4" t="s">
        <v>275</v>
      </c>
      <c r="D274" s="2">
        <v>1</v>
      </c>
      <c r="E274" s="2">
        <v>6</v>
      </c>
      <c r="F274" s="2">
        <v>4</v>
      </c>
    </row>
    <row r="275" spans="1:6" x14ac:dyDescent="0.2">
      <c r="A275" s="2" t="s">
        <v>9</v>
      </c>
      <c r="B275" s="2">
        <f>VLOOKUP(C275,'[1]z-lyte-ATM Kmapp'!B:F,5,FALSE)</f>
        <v>100</v>
      </c>
      <c r="C275" s="4" t="s">
        <v>276</v>
      </c>
      <c r="D275" s="2">
        <v>7</v>
      </c>
      <c r="E275" s="2">
        <v>9</v>
      </c>
      <c r="F275" s="2">
        <v>8</v>
      </c>
    </row>
    <row r="276" spans="1:6" x14ac:dyDescent="0.2">
      <c r="A276" s="2" t="s">
        <v>7</v>
      </c>
      <c r="C276" s="4" t="s">
        <v>276</v>
      </c>
      <c r="D276" s="2">
        <v>9</v>
      </c>
      <c r="E276" s="2">
        <v>10</v>
      </c>
      <c r="F276" s="2">
        <v>9</v>
      </c>
    </row>
    <row r="277" spans="1:6" x14ac:dyDescent="0.2">
      <c r="A277" s="2" t="s">
        <v>9</v>
      </c>
      <c r="B277" s="2">
        <f>VLOOKUP(C277,'[1]z-lyte-ATM Kmapp'!B:F,5,FALSE)</f>
        <v>50</v>
      </c>
      <c r="C277" s="4" t="s">
        <v>277</v>
      </c>
      <c r="D277" s="2">
        <v>-5</v>
      </c>
      <c r="E277" s="2">
        <v>-6</v>
      </c>
      <c r="F277" s="2">
        <v>-6</v>
      </c>
    </row>
    <row r="278" spans="1:6" x14ac:dyDescent="0.2">
      <c r="A278" s="2" t="s">
        <v>9</v>
      </c>
      <c r="B278" s="2">
        <f>VLOOKUP(C278,'[1]z-lyte-ATM Kmapp'!B:F,5,FALSE)</f>
        <v>10</v>
      </c>
      <c r="C278" s="4" t="s">
        <v>278</v>
      </c>
      <c r="D278" s="2">
        <v>17</v>
      </c>
      <c r="E278" s="2">
        <v>14</v>
      </c>
      <c r="F278" s="2">
        <v>16</v>
      </c>
    </row>
    <row r="279" spans="1:6" x14ac:dyDescent="0.2">
      <c r="A279" s="2" t="s">
        <v>9</v>
      </c>
      <c r="B279" s="2">
        <f>VLOOKUP(C279,'[1]z-lyte-ATM Kmapp'!B:F,5,FALSE)</f>
        <v>10</v>
      </c>
      <c r="C279" s="4" t="s">
        <v>279</v>
      </c>
      <c r="D279" s="2">
        <v>6</v>
      </c>
      <c r="E279" s="2">
        <v>6</v>
      </c>
      <c r="F279" s="2">
        <v>6</v>
      </c>
    </row>
    <row r="280" spans="1:6" x14ac:dyDescent="0.2">
      <c r="A280" s="2" t="s">
        <v>9</v>
      </c>
      <c r="B280" s="2">
        <f>VLOOKUP(C280,'[1]z-lyte-ATM Kmapp'!B:F,5,FALSE)</f>
        <v>100</v>
      </c>
      <c r="C280" s="4" t="s">
        <v>280</v>
      </c>
      <c r="D280" s="2">
        <v>18</v>
      </c>
      <c r="E280" s="2">
        <v>13</v>
      </c>
      <c r="F280" s="2">
        <v>15</v>
      </c>
    </row>
    <row r="281" spans="1:6" x14ac:dyDescent="0.2">
      <c r="A281" s="2" t="s">
        <v>9</v>
      </c>
      <c r="B281" s="2">
        <f>VLOOKUP(C281,'[1]z-lyte-ATM Kmapp'!B:F,5,FALSE)</f>
        <v>500</v>
      </c>
      <c r="C281" s="4" t="s">
        <v>281</v>
      </c>
      <c r="D281" s="2">
        <v>24</v>
      </c>
      <c r="E281" s="2">
        <v>6</v>
      </c>
      <c r="F281" s="2">
        <v>15</v>
      </c>
    </row>
    <row r="282" spans="1:6" x14ac:dyDescent="0.2">
      <c r="A282" s="2" t="s">
        <v>7</v>
      </c>
      <c r="C282" s="4" t="s">
        <v>282</v>
      </c>
      <c r="D282" s="2">
        <v>74</v>
      </c>
      <c r="E282" s="2">
        <v>76</v>
      </c>
      <c r="F282" s="2">
        <v>75</v>
      </c>
    </row>
    <row r="283" spans="1:6" x14ac:dyDescent="0.2">
      <c r="A283" s="2" t="s">
        <v>9</v>
      </c>
      <c r="B283" s="2">
        <f>VLOOKUP(C283,'[1]z-lyte-ATM Kmapp'!B:F,5,FALSE)</f>
        <v>50</v>
      </c>
      <c r="C283" s="4" t="s">
        <v>283</v>
      </c>
      <c r="D283" s="2">
        <v>6</v>
      </c>
      <c r="E283" s="2">
        <v>3</v>
      </c>
      <c r="F283" s="2">
        <v>4</v>
      </c>
    </row>
    <row r="284" spans="1:6" x14ac:dyDescent="0.2">
      <c r="A284" s="2" t="s">
        <v>9</v>
      </c>
      <c r="B284" s="2">
        <f>VLOOKUP(C284,'[1]z-lyte-ATM Kmapp'!B:F,5,FALSE)</f>
        <v>10</v>
      </c>
      <c r="C284" s="4" t="s">
        <v>284</v>
      </c>
      <c r="D284" s="2">
        <v>24</v>
      </c>
      <c r="E284" s="2">
        <v>25</v>
      </c>
      <c r="F284" s="2">
        <v>25</v>
      </c>
    </row>
    <row r="285" spans="1:6" x14ac:dyDescent="0.2">
      <c r="A285" s="2" t="s">
        <v>9</v>
      </c>
      <c r="B285" s="2">
        <f>VLOOKUP(C285,'[1]z-lyte-ATM Kmapp'!B:F,5,FALSE)</f>
        <v>100</v>
      </c>
      <c r="C285" s="4" t="s">
        <v>285</v>
      </c>
      <c r="D285" s="2">
        <v>5</v>
      </c>
      <c r="E285" s="2">
        <v>-2</v>
      </c>
      <c r="F285" s="2">
        <v>1</v>
      </c>
    </row>
    <row r="286" spans="1:6" x14ac:dyDescent="0.2">
      <c r="A286" s="2" t="s">
        <v>7</v>
      </c>
      <c r="C286" s="4" t="s">
        <v>285</v>
      </c>
      <c r="D286" s="2">
        <v>-7</v>
      </c>
      <c r="E286" s="2">
        <v>2</v>
      </c>
      <c r="F286" s="2">
        <v>-3</v>
      </c>
    </row>
    <row r="287" spans="1:6" x14ac:dyDescent="0.2">
      <c r="A287" s="2" t="s">
        <v>9</v>
      </c>
      <c r="B287" s="2">
        <f>VLOOKUP(C287,'[1]z-lyte-ATM Kmapp'!B:F,5,FALSE)</f>
        <v>5</v>
      </c>
      <c r="C287" s="4" t="s">
        <v>286</v>
      </c>
      <c r="D287" s="2">
        <v>5</v>
      </c>
      <c r="E287" s="2">
        <v>-1</v>
      </c>
      <c r="F287" s="2">
        <v>2</v>
      </c>
    </row>
    <row r="288" spans="1:6" x14ac:dyDescent="0.2">
      <c r="A288" s="2" t="s">
        <v>9</v>
      </c>
      <c r="B288" s="2">
        <f>VLOOKUP(C288,'[1]z-lyte-ATM Kmapp'!B:F,5,FALSE)</f>
        <v>200</v>
      </c>
      <c r="C288" s="4" t="s">
        <v>287</v>
      </c>
      <c r="D288" s="2">
        <v>33</v>
      </c>
      <c r="E288" s="2">
        <v>30</v>
      </c>
      <c r="F288" s="2">
        <v>31</v>
      </c>
    </row>
    <row r="289" spans="1:6" x14ac:dyDescent="0.2">
      <c r="A289" s="2" t="s">
        <v>9</v>
      </c>
      <c r="B289" s="2">
        <f>VLOOKUP(C289,'[1]z-lyte-ATM Kmapp'!B:F,5,FALSE)</f>
        <v>10</v>
      </c>
      <c r="C289" s="4" t="s">
        <v>288</v>
      </c>
      <c r="D289" s="2">
        <v>5</v>
      </c>
      <c r="E289" s="2">
        <v>8</v>
      </c>
      <c r="F289" s="2">
        <v>7</v>
      </c>
    </row>
    <row r="290" spans="1:6" x14ac:dyDescent="0.2">
      <c r="A290" s="2" t="s">
        <v>9</v>
      </c>
      <c r="B290" s="2">
        <f>VLOOKUP(C290,'[1]z-lyte-ATM Kmapp'!B:F,5,FALSE)</f>
        <v>5</v>
      </c>
      <c r="C290" s="4" t="s">
        <v>289</v>
      </c>
      <c r="D290" s="2">
        <v>9</v>
      </c>
      <c r="E290" s="2">
        <v>12</v>
      </c>
      <c r="F290" s="2">
        <v>11</v>
      </c>
    </row>
    <row r="291" spans="1:6" x14ac:dyDescent="0.2">
      <c r="A291" s="2" t="s">
        <v>9</v>
      </c>
      <c r="B291" s="2">
        <f>VLOOKUP(C291,'[1]z-lyte-ATM Kmapp'!B:F,5,FALSE)</f>
        <v>10</v>
      </c>
      <c r="C291" s="4" t="s">
        <v>290</v>
      </c>
      <c r="D291" s="2">
        <v>5</v>
      </c>
      <c r="E291" s="2">
        <v>1</v>
      </c>
      <c r="F291" s="2">
        <v>3</v>
      </c>
    </row>
    <row r="292" spans="1:6" x14ac:dyDescent="0.2">
      <c r="A292" s="2" t="s">
        <v>9</v>
      </c>
      <c r="B292" s="2">
        <f>VLOOKUP(C292,'[1]z-lyte-ATM Kmapp'!B:F,5,FALSE)</f>
        <v>5</v>
      </c>
      <c r="C292" s="4" t="s">
        <v>291</v>
      </c>
      <c r="D292" s="2">
        <v>14</v>
      </c>
      <c r="E292" s="2">
        <v>11</v>
      </c>
      <c r="F292" s="2">
        <v>12</v>
      </c>
    </row>
    <row r="293" spans="1:6" x14ac:dyDescent="0.2">
      <c r="A293" s="2" t="s">
        <v>9</v>
      </c>
      <c r="B293" s="2">
        <f>VLOOKUP(C293,'[1]z-lyte-ATM Kmapp'!B:F,5,FALSE)</f>
        <v>10</v>
      </c>
      <c r="C293" s="4" t="s">
        <v>292</v>
      </c>
      <c r="D293" s="2">
        <v>-10</v>
      </c>
      <c r="E293" s="2">
        <v>0</v>
      </c>
      <c r="F293" s="2">
        <v>-5</v>
      </c>
    </row>
    <row r="294" spans="1:6" x14ac:dyDescent="0.2">
      <c r="A294" s="2" t="s">
        <v>7</v>
      </c>
      <c r="C294" s="4" t="s">
        <v>293</v>
      </c>
      <c r="D294" s="2">
        <v>1</v>
      </c>
      <c r="E294" s="2">
        <v>10</v>
      </c>
      <c r="F294" s="2">
        <v>6</v>
      </c>
    </row>
    <row r="295" spans="1:6" x14ac:dyDescent="0.2">
      <c r="A295" s="2" t="s">
        <v>9</v>
      </c>
      <c r="B295" s="2">
        <f>VLOOKUP(C295,'[1]z-lyte-ATM Kmapp'!B:F,5,FALSE)</f>
        <v>300</v>
      </c>
      <c r="C295" s="4" t="s">
        <v>294</v>
      </c>
      <c r="D295" s="2">
        <v>19</v>
      </c>
      <c r="E295" s="2">
        <v>14</v>
      </c>
      <c r="F295" s="2">
        <v>17</v>
      </c>
    </row>
    <row r="296" spans="1:6" x14ac:dyDescent="0.2">
      <c r="A296" s="2" t="s">
        <v>9</v>
      </c>
      <c r="B296" s="2">
        <f>VLOOKUP(C296,'[1]z-lyte-ATM Kmapp'!B:F,5,FALSE)</f>
        <v>25</v>
      </c>
      <c r="C296" s="4" t="s">
        <v>295</v>
      </c>
      <c r="D296" s="2">
        <v>100</v>
      </c>
      <c r="E296" s="2">
        <v>99</v>
      </c>
      <c r="F296" s="2">
        <v>100</v>
      </c>
    </row>
    <row r="297" spans="1:6" x14ac:dyDescent="0.2">
      <c r="A297" s="2" t="s">
        <v>9</v>
      </c>
      <c r="B297" s="2">
        <f>VLOOKUP(C297,'[1]z-lyte-ATM Kmapp'!B:F,5,FALSE)</f>
        <v>10</v>
      </c>
      <c r="C297" s="4" t="s">
        <v>296</v>
      </c>
      <c r="D297" s="2">
        <v>74</v>
      </c>
      <c r="E297" s="2">
        <v>77</v>
      </c>
      <c r="F297" s="2">
        <v>76</v>
      </c>
    </row>
    <row r="298" spans="1:6" x14ac:dyDescent="0.2">
      <c r="A298" s="2" t="s">
        <v>7</v>
      </c>
      <c r="C298" s="4" t="s">
        <v>297</v>
      </c>
      <c r="D298" s="2">
        <v>62</v>
      </c>
      <c r="E298" s="2">
        <v>65</v>
      </c>
      <c r="F298" s="2">
        <v>63</v>
      </c>
    </row>
    <row r="299" spans="1:6" x14ac:dyDescent="0.2">
      <c r="A299" s="2" t="s">
        <v>9</v>
      </c>
      <c r="B299" s="2">
        <f>VLOOKUP(C299,'[1]z-lyte-ATM Kmapp'!B:F,5,FALSE)</f>
        <v>50</v>
      </c>
      <c r="C299" s="4" t="s">
        <v>298</v>
      </c>
      <c r="D299" s="2">
        <v>26</v>
      </c>
      <c r="E299" s="2">
        <v>24</v>
      </c>
      <c r="F299" s="2">
        <v>25</v>
      </c>
    </row>
    <row r="300" spans="1:6" x14ac:dyDescent="0.2">
      <c r="A300" s="2" t="s">
        <v>9</v>
      </c>
      <c r="B300" s="2">
        <f>VLOOKUP(C300,'[1]z-lyte-ATM Kmapp'!B:F,5,FALSE)</f>
        <v>25</v>
      </c>
      <c r="C300" s="4" t="s">
        <v>299</v>
      </c>
      <c r="D300" s="2">
        <v>4</v>
      </c>
      <c r="E300" s="2">
        <v>11</v>
      </c>
      <c r="F300" s="2">
        <v>8</v>
      </c>
    </row>
    <row r="301" spans="1:6" x14ac:dyDescent="0.2">
      <c r="A301" s="2" t="s">
        <v>7</v>
      </c>
      <c r="C301" s="4" t="s">
        <v>300</v>
      </c>
      <c r="D301" s="2">
        <v>32</v>
      </c>
      <c r="E301" s="2">
        <v>41</v>
      </c>
      <c r="F301" s="2">
        <v>36</v>
      </c>
    </row>
    <row r="302" spans="1:6" x14ac:dyDescent="0.2">
      <c r="A302" s="2" t="s">
        <v>9</v>
      </c>
      <c r="B302" s="2">
        <f>VLOOKUP(C302,'[1]z-lyte-ATM Kmapp'!B:F,5,FALSE)</f>
        <v>10</v>
      </c>
      <c r="C302" s="4" t="s">
        <v>301</v>
      </c>
      <c r="D302" s="2">
        <v>20</v>
      </c>
      <c r="E302" s="2">
        <v>18</v>
      </c>
      <c r="F302" s="2">
        <v>19</v>
      </c>
    </row>
    <row r="303" spans="1:6" x14ac:dyDescent="0.2">
      <c r="A303" s="2" t="s">
        <v>9</v>
      </c>
      <c r="B303" s="2">
        <f>VLOOKUP(C303,'[1]z-lyte-ATM Kmapp'!B:F,5,FALSE)</f>
        <v>25</v>
      </c>
      <c r="C303" s="4" t="s">
        <v>302</v>
      </c>
      <c r="D303" s="2">
        <v>78</v>
      </c>
      <c r="E303" s="2">
        <v>80</v>
      </c>
      <c r="F303" s="2">
        <v>79</v>
      </c>
    </row>
    <row r="304" spans="1:6" x14ac:dyDescent="0.2">
      <c r="A304" s="2" t="s">
        <v>9</v>
      </c>
      <c r="B304" s="2">
        <f>VLOOKUP(C304,'[1]z-lyte-ATM Kmapp'!B:F,5,FALSE)</f>
        <v>100</v>
      </c>
      <c r="C304" s="4" t="s">
        <v>303</v>
      </c>
      <c r="D304" s="2">
        <v>23</v>
      </c>
      <c r="E304" s="2">
        <v>17</v>
      </c>
      <c r="F304" s="2">
        <v>20</v>
      </c>
    </row>
    <row r="305" spans="1:6" x14ac:dyDescent="0.2">
      <c r="A305" s="2" t="s">
        <v>7</v>
      </c>
      <c r="C305" s="4" t="s">
        <v>304</v>
      </c>
      <c r="D305" s="2">
        <v>56</v>
      </c>
      <c r="E305" s="2">
        <v>58</v>
      </c>
      <c r="F305" s="2">
        <v>57</v>
      </c>
    </row>
    <row r="306" spans="1:6" x14ac:dyDescent="0.2">
      <c r="A306" s="2" t="s">
        <v>7</v>
      </c>
      <c r="C306" s="4" t="s">
        <v>305</v>
      </c>
      <c r="D306" s="2">
        <v>25</v>
      </c>
      <c r="E306" s="2">
        <v>27</v>
      </c>
      <c r="F306" s="2">
        <v>26</v>
      </c>
    </row>
    <row r="307" spans="1:6" x14ac:dyDescent="0.2">
      <c r="A307" s="2" t="s">
        <v>7</v>
      </c>
      <c r="C307" s="4" t="s">
        <v>306</v>
      </c>
      <c r="D307" s="2">
        <v>-18</v>
      </c>
      <c r="E307" s="2">
        <v>-5</v>
      </c>
      <c r="F307" s="2">
        <v>-12</v>
      </c>
    </row>
    <row r="308" spans="1:6" x14ac:dyDescent="0.2">
      <c r="A308" s="2" t="s">
        <v>9</v>
      </c>
      <c r="B308" s="2">
        <f>VLOOKUP(C308,'[1]z-lyte-ATM Kmapp'!B:F,5,FALSE)</f>
        <v>10</v>
      </c>
      <c r="C308" s="4" t="s">
        <v>307</v>
      </c>
      <c r="D308" s="2">
        <v>9</v>
      </c>
      <c r="E308" s="2">
        <v>6</v>
      </c>
      <c r="F308" s="2">
        <v>8</v>
      </c>
    </row>
    <row r="309" spans="1:6" x14ac:dyDescent="0.2">
      <c r="A309" s="2" t="s">
        <v>9</v>
      </c>
      <c r="B309" s="2">
        <f>VLOOKUP(C309,'[1]z-lyte-ATM Kmapp'!B:F,5,FALSE)</f>
        <v>25</v>
      </c>
      <c r="C309" s="4" t="s">
        <v>308</v>
      </c>
      <c r="D309" s="2">
        <v>7</v>
      </c>
      <c r="E309" s="2">
        <v>18</v>
      </c>
      <c r="F309" s="2">
        <v>13</v>
      </c>
    </row>
    <row r="310" spans="1:6" x14ac:dyDescent="0.2">
      <c r="A310" s="2" t="s">
        <v>9</v>
      </c>
      <c r="B310" s="2">
        <f>VLOOKUP(C310,'[1]z-lyte-ATM Kmapp'!B:F,5,FALSE)</f>
        <v>50</v>
      </c>
      <c r="C310" s="4" t="s">
        <v>309</v>
      </c>
      <c r="D310" s="2">
        <v>11</v>
      </c>
      <c r="E310" s="2">
        <v>12</v>
      </c>
      <c r="F310" s="2">
        <v>11</v>
      </c>
    </row>
    <row r="311" spans="1:6" x14ac:dyDescent="0.2">
      <c r="A311" s="2" t="s">
        <v>7</v>
      </c>
      <c r="C311" s="4" t="s">
        <v>310</v>
      </c>
      <c r="D311" s="2">
        <v>90</v>
      </c>
      <c r="E311" s="2">
        <v>90</v>
      </c>
      <c r="F311" s="2">
        <v>90</v>
      </c>
    </row>
    <row r="312" spans="1:6" x14ac:dyDescent="0.2">
      <c r="A312" s="2" t="s">
        <v>9</v>
      </c>
      <c r="B312" s="2">
        <f>VLOOKUP(C312,'[1]z-lyte-ATM Kmapp'!B:F,5,FALSE)</f>
        <v>300</v>
      </c>
      <c r="C312" s="4" t="s">
        <v>311</v>
      </c>
      <c r="D312" s="2">
        <v>2</v>
      </c>
      <c r="E312" s="2">
        <v>1</v>
      </c>
      <c r="F312" s="2">
        <v>1</v>
      </c>
    </row>
    <row r="313" spans="1:6" x14ac:dyDescent="0.2">
      <c r="A313" s="2" t="s">
        <v>7</v>
      </c>
      <c r="C313" s="4" t="s">
        <v>312</v>
      </c>
      <c r="D313" s="2">
        <v>14</v>
      </c>
      <c r="E313" s="2">
        <v>11</v>
      </c>
      <c r="F313" s="2">
        <v>12</v>
      </c>
    </row>
    <row r="314" spans="1:6" x14ac:dyDescent="0.2">
      <c r="A314" s="2" t="s">
        <v>7</v>
      </c>
      <c r="C314" s="4" t="s">
        <v>313</v>
      </c>
      <c r="D314" s="2">
        <v>49</v>
      </c>
      <c r="E314" s="2">
        <v>42</v>
      </c>
      <c r="F314" s="2">
        <v>46</v>
      </c>
    </row>
    <row r="315" spans="1:6" x14ac:dyDescent="0.2">
      <c r="A315" s="2" t="s">
        <v>7</v>
      </c>
      <c r="C315" s="4" t="s">
        <v>314</v>
      </c>
      <c r="D315" s="2">
        <v>28</v>
      </c>
      <c r="E315" s="2">
        <v>24</v>
      </c>
      <c r="F315" s="2">
        <v>26</v>
      </c>
    </row>
    <row r="316" spans="1:6" x14ac:dyDescent="0.2">
      <c r="A316" s="2" t="s">
        <v>9</v>
      </c>
      <c r="B316" s="2">
        <f>VLOOKUP(C316,'[1]z-lyte-ATM Kmapp'!B:F,5,FALSE)</f>
        <v>100</v>
      </c>
      <c r="C316" s="4" t="s">
        <v>315</v>
      </c>
      <c r="D316" s="2">
        <v>42</v>
      </c>
      <c r="E316" s="2">
        <v>46</v>
      </c>
      <c r="F316" s="2">
        <v>44</v>
      </c>
    </row>
    <row r="317" spans="1:6" x14ac:dyDescent="0.2">
      <c r="A317" s="2" t="s">
        <v>9</v>
      </c>
      <c r="B317" s="2">
        <f>VLOOKUP(C317,'[1]z-lyte-ATM Kmapp'!B:F,5,FALSE)</f>
        <v>150</v>
      </c>
      <c r="C317" s="4" t="s">
        <v>316</v>
      </c>
      <c r="D317" s="2">
        <v>7</v>
      </c>
      <c r="E317" s="2">
        <v>2</v>
      </c>
      <c r="F317" s="2">
        <v>5</v>
      </c>
    </row>
    <row r="318" spans="1:6" x14ac:dyDescent="0.2">
      <c r="A318" s="2" t="s">
        <v>9</v>
      </c>
      <c r="B318" s="2">
        <f>VLOOKUP(C318,'[1]z-lyte-ATM Kmapp'!B:F,5,FALSE)</f>
        <v>50</v>
      </c>
      <c r="C318" s="4" t="s">
        <v>317</v>
      </c>
      <c r="D318" s="2">
        <v>22</v>
      </c>
      <c r="E318" s="2">
        <v>25</v>
      </c>
      <c r="F318" s="2">
        <v>23</v>
      </c>
    </row>
    <row r="319" spans="1:6" x14ac:dyDescent="0.2">
      <c r="A319" s="2" t="s">
        <v>9</v>
      </c>
      <c r="B319" s="2">
        <f>VLOOKUP(C319,'[1]z-lyte-ATM Kmapp'!B:F,5,FALSE)</f>
        <v>100</v>
      </c>
      <c r="C319" s="4" t="s">
        <v>318</v>
      </c>
      <c r="D319" s="2">
        <v>9</v>
      </c>
      <c r="E319" s="2">
        <v>8</v>
      </c>
      <c r="F319" s="2">
        <v>9</v>
      </c>
    </row>
    <row r="320" spans="1:6" x14ac:dyDescent="0.2">
      <c r="A320" s="2" t="s">
        <v>7</v>
      </c>
      <c r="C320" s="4" t="s">
        <v>319</v>
      </c>
      <c r="D320" s="2">
        <v>-23</v>
      </c>
      <c r="E320" s="2">
        <v>-11</v>
      </c>
      <c r="F320" s="2">
        <v>-17</v>
      </c>
    </row>
    <row r="321" spans="1:6" x14ac:dyDescent="0.2">
      <c r="A321" s="2" t="s">
        <v>9</v>
      </c>
      <c r="B321" s="2">
        <f>VLOOKUP(C321,'[1]z-lyte-ATM Kmapp'!B:F,5,FALSE)</f>
        <v>100</v>
      </c>
      <c r="C321" s="4" t="s">
        <v>320</v>
      </c>
      <c r="D321" s="2">
        <v>17</v>
      </c>
      <c r="E321" s="2">
        <v>13</v>
      </c>
      <c r="F321" s="2">
        <v>15</v>
      </c>
    </row>
    <row r="322" spans="1:6" x14ac:dyDescent="0.2">
      <c r="A322" s="2" t="s">
        <v>9</v>
      </c>
      <c r="B322" s="2">
        <f>VLOOKUP(C322,'[1]z-lyte-ATM Kmapp'!B:F,5,FALSE)</f>
        <v>10</v>
      </c>
      <c r="C322" s="4" t="s">
        <v>321</v>
      </c>
      <c r="D322" s="2">
        <v>10</v>
      </c>
      <c r="E322" s="2">
        <v>7</v>
      </c>
      <c r="F322" s="2">
        <v>8</v>
      </c>
    </row>
    <row r="323" spans="1:6" x14ac:dyDescent="0.2">
      <c r="A323" s="2" t="s">
        <v>7</v>
      </c>
      <c r="C323" s="4" t="s">
        <v>322</v>
      </c>
      <c r="D323" s="2">
        <v>8</v>
      </c>
      <c r="E323" s="2">
        <v>2</v>
      </c>
      <c r="F323" s="2">
        <v>5</v>
      </c>
    </row>
    <row r="324" spans="1:6" x14ac:dyDescent="0.2">
      <c r="A324" s="2" t="s">
        <v>9</v>
      </c>
      <c r="B324" s="2">
        <f>VLOOKUP(C324,'[1]z-lyte-ATM Kmapp'!B:F,5,FALSE)</f>
        <v>400</v>
      </c>
      <c r="C324" s="4" t="s">
        <v>323</v>
      </c>
      <c r="D324" s="2">
        <v>31</v>
      </c>
      <c r="E324" s="2">
        <v>36</v>
      </c>
      <c r="F324" s="2">
        <v>34</v>
      </c>
    </row>
    <row r="325" spans="1:6" x14ac:dyDescent="0.2">
      <c r="A325" s="2" t="s">
        <v>9</v>
      </c>
      <c r="B325" s="2">
        <f>VLOOKUP(C325,'[1]z-lyte-ATM Kmapp'!B:F,5,FALSE)</f>
        <v>25</v>
      </c>
      <c r="C325" s="4" t="s">
        <v>324</v>
      </c>
      <c r="D325" s="2">
        <v>19</v>
      </c>
      <c r="E325" s="2">
        <v>16</v>
      </c>
      <c r="F325" s="2">
        <v>17</v>
      </c>
    </row>
    <row r="326" spans="1:6" x14ac:dyDescent="0.2">
      <c r="A326" s="2" t="s">
        <v>9</v>
      </c>
      <c r="B326" s="2">
        <f>VLOOKUP(C326,'[1]z-lyte-ATM Kmapp'!B:F,5,FALSE)</f>
        <v>50</v>
      </c>
      <c r="C326" s="4" t="s">
        <v>325</v>
      </c>
      <c r="D326" s="2">
        <v>31</v>
      </c>
      <c r="E326" s="2">
        <v>31</v>
      </c>
      <c r="F326" s="2">
        <v>31</v>
      </c>
    </row>
    <row r="327" spans="1:6" x14ac:dyDescent="0.2">
      <c r="A327" s="2" t="s">
        <v>67</v>
      </c>
      <c r="B327" s="2">
        <v>25</v>
      </c>
      <c r="C327" s="4" t="s">
        <v>326</v>
      </c>
      <c r="D327" s="2">
        <v>24</v>
      </c>
      <c r="E327" s="2">
        <v>27</v>
      </c>
      <c r="F327" s="2">
        <v>26</v>
      </c>
    </row>
    <row r="328" spans="1:6" x14ac:dyDescent="0.2">
      <c r="A328" s="2" t="s">
        <v>7</v>
      </c>
      <c r="C328" s="4" t="s">
        <v>327</v>
      </c>
      <c r="D328" s="2">
        <v>52</v>
      </c>
      <c r="E328" s="2">
        <v>59</v>
      </c>
      <c r="F328" s="2">
        <v>56</v>
      </c>
    </row>
    <row r="329" spans="1:6" x14ac:dyDescent="0.2">
      <c r="A329" s="2" t="s">
        <v>9</v>
      </c>
      <c r="B329" s="2">
        <f>VLOOKUP(C329,'[1]z-lyte-ATM Kmapp'!B:F,5,FALSE)</f>
        <v>50</v>
      </c>
      <c r="C329" s="4" t="s">
        <v>328</v>
      </c>
      <c r="D329" s="2">
        <v>7</v>
      </c>
      <c r="E329" s="2">
        <v>8</v>
      </c>
      <c r="F329" s="2">
        <v>7</v>
      </c>
    </row>
    <row r="330" spans="1:6" x14ac:dyDescent="0.2">
      <c r="A330" s="2" t="s">
        <v>9</v>
      </c>
      <c r="B330" s="2">
        <f>VLOOKUP(C330,'[1]z-lyte-ATM Kmapp'!B:F,5,FALSE)</f>
        <v>75</v>
      </c>
      <c r="C330" s="4" t="s">
        <v>329</v>
      </c>
      <c r="D330" s="2">
        <v>13</v>
      </c>
      <c r="E330" s="2">
        <v>4</v>
      </c>
      <c r="F330" s="2">
        <v>8</v>
      </c>
    </row>
    <row r="331" spans="1:6" x14ac:dyDescent="0.2">
      <c r="A331" s="2" t="s">
        <v>9</v>
      </c>
      <c r="B331" s="2">
        <f>VLOOKUP(C331,'[1]z-lyte-ATM Kmapp'!B:F,5,FALSE)</f>
        <v>100</v>
      </c>
      <c r="C331" s="4" t="s">
        <v>330</v>
      </c>
      <c r="D331" s="2">
        <v>8</v>
      </c>
      <c r="E331" s="2">
        <v>19</v>
      </c>
      <c r="F331" s="2">
        <v>14</v>
      </c>
    </row>
    <row r="332" spans="1:6" x14ac:dyDescent="0.2">
      <c r="A332" s="2" t="s">
        <v>9</v>
      </c>
      <c r="B332" s="2">
        <f>VLOOKUP(C332,'[1]z-lyte-ATM Kmapp'!B:F,5,FALSE)</f>
        <v>5</v>
      </c>
      <c r="C332" s="4" t="s">
        <v>331</v>
      </c>
      <c r="D332" s="2">
        <v>8</v>
      </c>
      <c r="E332" s="2">
        <v>5</v>
      </c>
      <c r="F332" s="2">
        <v>7</v>
      </c>
    </row>
    <row r="333" spans="1:6" x14ac:dyDescent="0.2">
      <c r="A333" s="2" t="s">
        <v>9</v>
      </c>
      <c r="B333" s="2">
        <f>VLOOKUP(C333,'[1]z-lyte-ATM Kmapp'!B:F,5,FALSE)</f>
        <v>10</v>
      </c>
      <c r="C333" s="4" t="s">
        <v>332</v>
      </c>
      <c r="D333" s="2">
        <v>5</v>
      </c>
      <c r="E333" s="2">
        <v>20</v>
      </c>
      <c r="F333" s="2">
        <v>13</v>
      </c>
    </row>
    <row r="334" spans="1:6" x14ac:dyDescent="0.2">
      <c r="A334" s="2" t="s">
        <v>9</v>
      </c>
      <c r="B334" s="2">
        <f>VLOOKUP(C334,'[1]z-lyte-ATM Kmapp'!B:F,5,FALSE)</f>
        <v>5</v>
      </c>
      <c r="C334" s="4" t="s">
        <v>333</v>
      </c>
      <c r="D334" s="2">
        <v>6</v>
      </c>
      <c r="E334" s="2">
        <v>9</v>
      </c>
      <c r="F334" s="2">
        <v>8</v>
      </c>
    </row>
    <row r="335" spans="1:6" x14ac:dyDescent="0.2">
      <c r="A335" s="2" t="s">
        <v>9</v>
      </c>
      <c r="B335" s="2">
        <f>VLOOKUP(C335,'[1]z-lyte-ATM Kmapp'!B:F,5,FALSE)</f>
        <v>50</v>
      </c>
      <c r="C335" s="4" t="s">
        <v>334</v>
      </c>
      <c r="D335" s="2">
        <v>63</v>
      </c>
      <c r="E335" s="2">
        <v>63</v>
      </c>
      <c r="F335" s="2">
        <v>63</v>
      </c>
    </row>
    <row r="336" spans="1:6" x14ac:dyDescent="0.2">
      <c r="A336" s="2" t="s">
        <v>9</v>
      </c>
      <c r="B336" s="2">
        <f>VLOOKUP(C336,'[1]z-lyte-ATM Kmapp'!B:F,5,FALSE)</f>
        <v>10</v>
      </c>
      <c r="C336" s="4" t="s">
        <v>335</v>
      </c>
      <c r="D336" s="2">
        <v>10</v>
      </c>
      <c r="E336" s="2">
        <v>3</v>
      </c>
      <c r="F336" s="2">
        <v>7</v>
      </c>
    </row>
    <row r="337" spans="1:6" x14ac:dyDescent="0.2">
      <c r="A337" s="2" t="s">
        <v>9</v>
      </c>
      <c r="B337" s="2">
        <f>VLOOKUP(C337,'[1]z-lyte-ATM Kmapp'!B:F,5,FALSE)</f>
        <v>5</v>
      </c>
      <c r="C337" s="4" t="s">
        <v>336</v>
      </c>
      <c r="D337" s="2">
        <v>9</v>
      </c>
      <c r="E337" s="2">
        <v>3</v>
      </c>
      <c r="F337" s="2">
        <v>6</v>
      </c>
    </row>
    <row r="338" spans="1:6" x14ac:dyDescent="0.2">
      <c r="A338" s="2" t="s">
        <v>9</v>
      </c>
      <c r="B338" s="2">
        <f>VLOOKUP(C338,'[1]z-lyte-ATM Kmapp'!B:F,5,FALSE)</f>
        <v>100</v>
      </c>
      <c r="C338" s="4" t="s">
        <v>337</v>
      </c>
      <c r="D338" s="2">
        <v>8</v>
      </c>
      <c r="E338" s="2">
        <v>1</v>
      </c>
      <c r="F338" s="2">
        <v>5</v>
      </c>
    </row>
    <row r="339" spans="1:6" x14ac:dyDescent="0.2">
      <c r="A339" s="2" t="s">
        <v>9</v>
      </c>
      <c r="B339" s="2">
        <f>VLOOKUP(C339,'[1]z-lyte-ATM Kmapp'!B:F,5,FALSE)</f>
        <v>50</v>
      </c>
      <c r="C339" s="4" t="s">
        <v>338</v>
      </c>
      <c r="D339" s="2">
        <v>16</v>
      </c>
      <c r="E339" s="2">
        <v>18</v>
      </c>
      <c r="F339" s="2">
        <v>17</v>
      </c>
    </row>
    <row r="340" spans="1:6" x14ac:dyDescent="0.2">
      <c r="A340" s="2" t="s">
        <v>9</v>
      </c>
      <c r="B340" s="2">
        <f>VLOOKUP(C340,'[1]z-lyte-ATM Kmapp'!B:F,5,FALSE)</f>
        <v>100</v>
      </c>
      <c r="C340" s="4" t="s">
        <v>339</v>
      </c>
      <c r="D340" s="2">
        <v>10</v>
      </c>
      <c r="E340" s="2">
        <v>10</v>
      </c>
      <c r="F340" s="2">
        <v>10</v>
      </c>
    </row>
    <row r="341" spans="1:6" x14ac:dyDescent="0.2">
      <c r="A341" s="2" t="s">
        <v>9</v>
      </c>
      <c r="B341" s="2">
        <f>VLOOKUP(C341,'[1]z-lyte-ATM Kmapp'!B:F,5,FALSE)</f>
        <v>100</v>
      </c>
      <c r="C341" s="4" t="s">
        <v>340</v>
      </c>
      <c r="D341" s="2">
        <v>11</v>
      </c>
      <c r="E341" s="2">
        <v>14</v>
      </c>
      <c r="F341" s="2">
        <v>13</v>
      </c>
    </row>
    <row r="342" spans="1:6" x14ac:dyDescent="0.2">
      <c r="A342" s="2" t="s">
        <v>9</v>
      </c>
      <c r="B342" s="2">
        <f>VLOOKUP(C342,'[1]z-lyte-ATM Kmapp'!B:F,5,FALSE)</f>
        <v>25</v>
      </c>
      <c r="C342" s="4" t="s">
        <v>341</v>
      </c>
      <c r="D342" s="2">
        <v>-16</v>
      </c>
      <c r="E342" s="2">
        <v>-9</v>
      </c>
      <c r="F342" s="2">
        <v>-12</v>
      </c>
    </row>
    <row r="343" spans="1:6" x14ac:dyDescent="0.2">
      <c r="A343" s="2" t="s">
        <v>9</v>
      </c>
      <c r="B343" s="2">
        <f>VLOOKUP(C343,'[1]z-lyte-ATM Kmapp'!B:F,5,FALSE)</f>
        <v>50</v>
      </c>
      <c r="C343" s="4" t="s">
        <v>342</v>
      </c>
      <c r="D343" s="2">
        <v>21</v>
      </c>
      <c r="E343" s="2">
        <v>23</v>
      </c>
      <c r="F343" s="2">
        <v>22</v>
      </c>
    </row>
    <row r="344" spans="1:6" x14ac:dyDescent="0.2">
      <c r="A344" s="2" t="s">
        <v>9</v>
      </c>
      <c r="B344" s="2">
        <f>VLOOKUP(C344,'[1]z-lyte-ATM Kmapp'!B:F,5,FALSE)</f>
        <v>75</v>
      </c>
      <c r="C344" s="4" t="s">
        <v>343</v>
      </c>
      <c r="D344" s="2">
        <v>44</v>
      </c>
      <c r="E344" s="2">
        <v>43</v>
      </c>
      <c r="F344" s="2">
        <v>43</v>
      </c>
    </row>
    <row r="345" spans="1:6" x14ac:dyDescent="0.2">
      <c r="A345" s="2" t="s">
        <v>9</v>
      </c>
      <c r="B345" s="2">
        <f>VLOOKUP(C345,'[1]z-lyte-ATM Kmapp'!B:F,5,FALSE)</f>
        <v>10</v>
      </c>
      <c r="C345" s="4" t="s">
        <v>344</v>
      </c>
      <c r="D345" s="2">
        <v>20</v>
      </c>
      <c r="E345" s="2">
        <v>19</v>
      </c>
      <c r="F345" s="2">
        <v>19</v>
      </c>
    </row>
    <row r="346" spans="1:6" x14ac:dyDescent="0.2">
      <c r="A346" s="2" t="s">
        <v>67</v>
      </c>
      <c r="B346" s="2">
        <v>5</v>
      </c>
      <c r="C346" s="4" t="s">
        <v>345</v>
      </c>
      <c r="D346" s="2">
        <v>16</v>
      </c>
      <c r="E346" s="2">
        <v>7</v>
      </c>
      <c r="F346" s="2">
        <v>11</v>
      </c>
    </row>
    <row r="347" spans="1:6" x14ac:dyDescent="0.2">
      <c r="A347" s="2" t="s">
        <v>67</v>
      </c>
      <c r="B347" s="2">
        <v>5</v>
      </c>
      <c r="C347" s="4" t="s">
        <v>346</v>
      </c>
      <c r="D347" s="2">
        <v>25</v>
      </c>
      <c r="E347" s="2">
        <v>14</v>
      </c>
      <c r="F347" s="2">
        <v>20</v>
      </c>
    </row>
    <row r="348" spans="1:6" x14ac:dyDescent="0.2">
      <c r="A348" s="2" t="s">
        <v>67</v>
      </c>
      <c r="B348" s="2">
        <v>10</v>
      </c>
      <c r="C348" s="4" t="s">
        <v>347</v>
      </c>
      <c r="D348" s="2">
        <v>31</v>
      </c>
      <c r="E348" s="2">
        <v>13</v>
      </c>
      <c r="F348" s="2">
        <v>22</v>
      </c>
    </row>
    <row r="349" spans="1:6" x14ac:dyDescent="0.2">
      <c r="A349" s="2" t="s">
        <v>67</v>
      </c>
      <c r="B349" s="2">
        <v>5</v>
      </c>
      <c r="C349" s="4" t="s">
        <v>348</v>
      </c>
      <c r="D349" s="2">
        <v>100</v>
      </c>
      <c r="E349" s="2">
        <v>100</v>
      </c>
      <c r="F349" s="2">
        <v>100</v>
      </c>
    </row>
    <row r="350" spans="1:6" x14ac:dyDescent="0.2">
      <c r="A350" s="2" t="s">
        <v>67</v>
      </c>
      <c r="B350" s="2">
        <v>25</v>
      </c>
      <c r="C350" s="4" t="s">
        <v>349</v>
      </c>
      <c r="D350" s="2">
        <v>76</v>
      </c>
      <c r="E350" s="2">
        <v>66</v>
      </c>
      <c r="F350" s="2">
        <v>71</v>
      </c>
    </row>
    <row r="351" spans="1:6" x14ac:dyDescent="0.2">
      <c r="A351" s="2" t="s">
        <v>67</v>
      </c>
      <c r="B351" s="2">
        <v>10</v>
      </c>
      <c r="C351" s="4" t="s">
        <v>350</v>
      </c>
      <c r="D351" s="2">
        <v>93</v>
      </c>
      <c r="E351" s="2">
        <v>96</v>
      </c>
      <c r="F351" s="2">
        <v>94</v>
      </c>
    </row>
    <row r="352" spans="1:6" x14ac:dyDescent="0.2">
      <c r="A352" s="2" t="s">
        <v>67</v>
      </c>
      <c r="B352" s="2">
        <v>150</v>
      </c>
      <c r="C352" s="4" t="s">
        <v>351</v>
      </c>
      <c r="D352" s="2">
        <v>100</v>
      </c>
      <c r="E352" s="2">
        <v>100</v>
      </c>
      <c r="F352" s="2">
        <v>100</v>
      </c>
    </row>
    <row r="353" spans="1:6" x14ac:dyDescent="0.2">
      <c r="A353" s="2" t="s">
        <v>67</v>
      </c>
      <c r="B353" s="2">
        <v>10</v>
      </c>
      <c r="C353" s="4" t="s">
        <v>352</v>
      </c>
      <c r="D353" s="2">
        <v>100</v>
      </c>
      <c r="E353" s="2">
        <v>100</v>
      </c>
      <c r="F353" s="2">
        <v>100</v>
      </c>
    </row>
    <row r="354" spans="1:6" ht="25.5" x14ac:dyDescent="0.2">
      <c r="A354" s="2" t="s">
        <v>67</v>
      </c>
      <c r="B354" s="2">
        <v>10</v>
      </c>
      <c r="C354" s="4" t="s">
        <v>353</v>
      </c>
      <c r="D354" s="2">
        <v>100</v>
      </c>
      <c r="E354" s="2">
        <v>98</v>
      </c>
      <c r="F354" s="2">
        <v>99</v>
      </c>
    </row>
    <row r="355" spans="1:6" ht="25.5" x14ac:dyDescent="0.2">
      <c r="A355" s="2" t="s">
        <v>67</v>
      </c>
      <c r="B355" s="2">
        <v>100</v>
      </c>
      <c r="C355" s="4" t="s">
        <v>354</v>
      </c>
      <c r="D355" s="2">
        <v>100</v>
      </c>
      <c r="E355" s="2">
        <v>100</v>
      </c>
      <c r="F355" s="2">
        <v>100</v>
      </c>
    </row>
    <row r="356" spans="1:6" x14ac:dyDescent="0.2">
      <c r="A356" s="2" t="s">
        <v>67</v>
      </c>
      <c r="B356" s="2">
        <v>25</v>
      </c>
      <c r="C356" s="4" t="s">
        <v>355</v>
      </c>
      <c r="D356" s="2">
        <v>100</v>
      </c>
      <c r="E356" s="2">
        <v>100</v>
      </c>
      <c r="F356" s="2">
        <v>100</v>
      </c>
    </row>
    <row r="357" spans="1:6" x14ac:dyDescent="0.2">
      <c r="A357" s="2" t="s">
        <v>67</v>
      </c>
      <c r="B357" s="2">
        <v>75</v>
      </c>
      <c r="C357" s="4" t="s">
        <v>356</v>
      </c>
      <c r="D357" s="2">
        <v>100</v>
      </c>
      <c r="E357" s="2">
        <v>99</v>
      </c>
      <c r="F357" s="2">
        <v>99</v>
      </c>
    </row>
    <row r="358" spans="1:6" x14ac:dyDescent="0.2">
      <c r="A358" s="2" t="s">
        <v>67</v>
      </c>
      <c r="B358" s="2">
        <v>150</v>
      </c>
      <c r="C358" s="4" t="s">
        <v>357</v>
      </c>
      <c r="D358" s="2">
        <v>95</v>
      </c>
      <c r="E358" s="2">
        <v>96</v>
      </c>
      <c r="F358" s="2">
        <v>96</v>
      </c>
    </row>
    <row r="359" spans="1:6" x14ac:dyDescent="0.2">
      <c r="A359" s="2" t="s">
        <v>67</v>
      </c>
      <c r="B359" s="2">
        <v>150</v>
      </c>
      <c r="C359" s="4" t="s">
        <v>358</v>
      </c>
      <c r="D359" s="2">
        <v>100</v>
      </c>
      <c r="E359" s="2">
        <v>99</v>
      </c>
      <c r="F359" s="2">
        <v>99</v>
      </c>
    </row>
    <row r="360" spans="1:6" x14ac:dyDescent="0.2">
      <c r="A360" s="2" t="s">
        <v>67</v>
      </c>
      <c r="B360" s="2">
        <v>75</v>
      </c>
      <c r="C360" s="4" t="s">
        <v>359</v>
      </c>
      <c r="D360" s="2">
        <v>100</v>
      </c>
      <c r="E360" s="2">
        <v>100</v>
      </c>
      <c r="F360" s="2">
        <v>100</v>
      </c>
    </row>
    <row r="361" spans="1:6" x14ac:dyDescent="0.2">
      <c r="A361" s="2" t="s">
        <v>67</v>
      </c>
      <c r="B361" s="2">
        <v>25</v>
      </c>
      <c r="C361" s="4" t="s">
        <v>360</v>
      </c>
      <c r="D361" s="2">
        <v>100</v>
      </c>
      <c r="E361" s="2">
        <v>100</v>
      </c>
      <c r="F361" s="2">
        <v>100</v>
      </c>
    </row>
    <row r="362" spans="1:6" x14ac:dyDescent="0.2">
      <c r="A362" s="2" t="s">
        <v>9</v>
      </c>
      <c r="B362" s="2">
        <f>VLOOKUP(C362,'[1]z-lyte-ATM Kmapp'!B:F,5,FALSE)</f>
        <v>400</v>
      </c>
      <c r="C362" s="4" t="s">
        <v>361</v>
      </c>
      <c r="D362" s="2">
        <v>25</v>
      </c>
      <c r="E362" s="2">
        <v>25</v>
      </c>
      <c r="F362" s="2">
        <v>25</v>
      </c>
    </row>
    <row r="363" spans="1:6" x14ac:dyDescent="0.2">
      <c r="A363" s="2" t="s">
        <v>9</v>
      </c>
      <c r="B363" s="2">
        <f>VLOOKUP(C363,'[1]z-lyte-ATM Kmapp'!B:F,5,FALSE)</f>
        <v>5</v>
      </c>
      <c r="C363" s="4" t="s">
        <v>362</v>
      </c>
      <c r="D363" s="2">
        <v>12</v>
      </c>
      <c r="E363" s="2">
        <v>25</v>
      </c>
      <c r="F363" s="2">
        <v>18</v>
      </c>
    </row>
    <row r="364" spans="1:6" x14ac:dyDescent="0.2">
      <c r="A364" s="2" t="s">
        <v>9</v>
      </c>
      <c r="B364" s="2">
        <f>VLOOKUP(C364,'[1]z-lyte-ATM Kmapp'!B:F,5,FALSE)</f>
        <v>1000</v>
      </c>
      <c r="C364" s="4" t="s">
        <v>363</v>
      </c>
      <c r="D364" s="2">
        <v>30</v>
      </c>
      <c r="E364" s="2">
        <v>20</v>
      </c>
      <c r="F364" s="2">
        <v>25</v>
      </c>
    </row>
    <row r="365" spans="1:6" x14ac:dyDescent="0.2">
      <c r="A365" s="2" t="s">
        <v>67</v>
      </c>
      <c r="B365" s="2">
        <v>10</v>
      </c>
      <c r="C365" s="4" t="s">
        <v>364</v>
      </c>
      <c r="D365" s="2">
        <v>30</v>
      </c>
      <c r="E365" s="2">
        <v>27</v>
      </c>
      <c r="F365" s="2">
        <v>29</v>
      </c>
    </row>
    <row r="366" spans="1:6" x14ac:dyDescent="0.2">
      <c r="A366" s="2" t="s">
        <v>67</v>
      </c>
      <c r="B366" s="2">
        <v>10</v>
      </c>
      <c r="C366" s="4" t="s">
        <v>365</v>
      </c>
      <c r="D366" s="2">
        <v>71</v>
      </c>
      <c r="E366" s="2">
        <v>69</v>
      </c>
      <c r="F366" s="2">
        <v>70</v>
      </c>
    </row>
    <row r="367" spans="1:6" x14ac:dyDescent="0.2">
      <c r="A367" s="2" t="s">
        <v>67</v>
      </c>
      <c r="B367" s="2">
        <v>10</v>
      </c>
      <c r="C367" s="4" t="s">
        <v>366</v>
      </c>
      <c r="D367" s="2">
        <v>90</v>
      </c>
      <c r="E367" s="2">
        <v>85</v>
      </c>
      <c r="F367" s="2">
        <v>88</v>
      </c>
    </row>
    <row r="368" spans="1:6" x14ac:dyDescent="0.2">
      <c r="A368" s="2" t="s">
        <v>67</v>
      </c>
      <c r="B368" s="2">
        <v>10</v>
      </c>
      <c r="C368" s="4" t="s">
        <v>367</v>
      </c>
      <c r="D368" s="2">
        <v>81</v>
      </c>
      <c r="E368" s="2">
        <v>80</v>
      </c>
      <c r="F368" s="2">
        <v>81</v>
      </c>
    </row>
    <row r="369" spans="1:6" x14ac:dyDescent="0.2">
      <c r="A369" s="2" t="s">
        <v>7</v>
      </c>
      <c r="C369" s="4" t="s">
        <v>368</v>
      </c>
      <c r="D369" s="2">
        <v>25</v>
      </c>
      <c r="E369" s="2">
        <v>5</v>
      </c>
      <c r="F369" s="2">
        <v>15</v>
      </c>
    </row>
    <row r="370" spans="1:6" x14ac:dyDescent="0.2">
      <c r="A370" s="2" t="s">
        <v>9</v>
      </c>
      <c r="B370" s="2">
        <f>VLOOKUP(C370,'[1]z-lyte-ATM Kmapp'!B:F,5,FALSE)</f>
        <v>50</v>
      </c>
      <c r="C370" s="4" t="s">
        <v>369</v>
      </c>
      <c r="D370" s="2">
        <v>24</v>
      </c>
      <c r="E370" s="2">
        <v>24</v>
      </c>
      <c r="F370" s="2">
        <v>24</v>
      </c>
    </row>
    <row r="371" spans="1:6" x14ac:dyDescent="0.2">
      <c r="A371" s="2" t="s">
        <v>7</v>
      </c>
      <c r="C371" s="4" t="s">
        <v>370</v>
      </c>
      <c r="D371" s="2">
        <v>16</v>
      </c>
      <c r="E371" s="2">
        <v>10</v>
      </c>
      <c r="F371" s="2">
        <v>13</v>
      </c>
    </row>
    <row r="372" spans="1:6" x14ac:dyDescent="0.2">
      <c r="A372" s="2" t="s">
        <v>9</v>
      </c>
      <c r="B372" s="2">
        <f>VLOOKUP(C372,'[1]z-lyte-ATM Kmapp'!B:F,5,FALSE)</f>
        <v>10</v>
      </c>
      <c r="C372" s="4" t="s">
        <v>371</v>
      </c>
      <c r="D372" s="2">
        <v>37</v>
      </c>
      <c r="E372" s="2">
        <v>36</v>
      </c>
      <c r="F372" s="2">
        <v>36</v>
      </c>
    </row>
    <row r="373" spans="1:6" x14ac:dyDescent="0.2">
      <c r="A373" s="2" t="s">
        <v>9</v>
      </c>
      <c r="B373" s="2">
        <f>VLOOKUP(C373,'[1]z-lyte-ATM Kmapp'!B:F,5,FALSE)</f>
        <v>25</v>
      </c>
      <c r="C373" s="4" t="s">
        <v>372</v>
      </c>
      <c r="D373" s="2">
        <v>12</v>
      </c>
      <c r="E373" s="2">
        <v>13</v>
      </c>
      <c r="F373" s="2">
        <v>13</v>
      </c>
    </row>
    <row r="374" spans="1:6" x14ac:dyDescent="0.2">
      <c r="A374" s="2" t="s">
        <v>9</v>
      </c>
      <c r="B374" s="2">
        <f>VLOOKUP(C374,'[1]z-lyte-ATM Kmapp'!B:F,5,FALSE)</f>
        <v>50</v>
      </c>
      <c r="C374" s="4" t="s">
        <v>373</v>
      </c>
      <c r="D374" s="2">
        <v>-4</v>
      </c>
      <c r="E374" s="2">
        <v>1</v>
      </c>
      <c r="F374" s="2">
        <v>-2</v>
      </c>
    </row>
    <row r="375" spans="1:6" x14ac:dyDescent="0.2">
      <c r="A375" s="2" t="s">
        <v>7</v>
      </c>
      <c r="C375" s="4" t="s">
        <v>374</v>
      </c>
      <c r="D375" s="2">
        <v>33</v>
      </c>
      <c r="E375" s="2">
        <v>45</v>
      </c>
      <c r="F375" s="2">
        <v>39</v>
      </c>
    </row>
    <row r="376" spans="1:6" x14ac:dyDescent="0.2">
      <c r="A376" s="2" t="s">
        <v>9</v>
      </c>
      <c r="B376" s="2">
        <f>VLOOKUP(C376,'[1]z-lyte-ATM Kmapp'!B:F,5,FALSE)</f>
        <v>5</v>
      </c>
      <c r="C376" s="4" t="s">
        <v>375</v>
      </c>
      <c r="D376" s="2">
        <v>6</v>
      </c>
      <c r="E376" s="2">
        <v>8</v>
      </c>
      <c r="F376" s="2">
        <v>7</v>
      </c>
    </row>
    <row r="377" spans="1:6" x14ac:dyDescent="0.2">
      <c r="A377" s="2" t="s">
        <v>7</v>
      </c>
      <c r="C377" s="4" t="s">
        <v>376</v>
      </c>
      <c r="D377" s="2">
        <v>28</v>
      </c>
      <c r="E377" s="2">
        <v>19</v>
      </c>
      <c r="F377" s="2">
        <v>24</v>
      </c>
    </row>
    <row r="378" spans="1:6" x14ac:dyDescent="0.2">
      <c r="A378" s="2" t="s">
        <v>7</v>
      </c>
      <c r="C378" s="4" t="s">
        <v>377</v>
      </c>
      <c r="D378" s="2">
        <v>14</v>
      </c>
      <c r="E378" s="2">
        <v>16</v>
      </c>
      <c r="F378" s="2">
        <v>15</v>
      </c>
    </row>
    <row r="379" spans="1:6" x14ac:dyDescent="0.2">
      <c r="A379" s="2" t="s">
        <v>9</v>
      </c>
      <c r="B379" s="2">
        <f>VLOOKUP(C379,'[1]z-lyte-ATM Kmapp'!B:F,5,FALSE)</f>
        <v>25</v>
      </c>
      <c r="C379" s="4" t="s">
        <v>378</v>
      </c>
      <c r="D379" s="2">
        <v>1</v>
      </c>
      <c r="E379" s="2">
        <v>-5</v>
      </c>
      <c r="F379" s="2">
        <v>-2</v>
      </c>
    </row>
    <row r="380" spans="1:6" x14ac:dyDescent="0.2">
      <c r="A380" s="2" t="s">
        <v>9</v>
      </c>
      <c r="B380" s="2">
        <f>VLOOKUP(C380,'[1]z-lyte-ATM Kmapp'!B:F,5,FALSE)</f>
        <v>25</v>
      </c>
      <c r="C380" s="4" t="s">
        <v>379</v>
      </c>
      <c r="D380" s="2">
        <v>9</v>
      </c>
      <c r="E380" s="2">
        <v>6</v>
      </c>
      <c r="F380" s="2">
        <v>7</v>
      </c>
    </row>
    <row r="381" spans="1:6" x14ac:dyDescent="0.2">
      <c r="A381" s="2" t="s">
        <v>9</v>
      </c>
      <c r="B381" s="2">
        <f>VLOOKUP(C381,'[1]z-lyte-ATM Kmapp'!B:F,5,FALSE)</f>
        <v>25</v>
      </c>
      <c r="C381" s="4" t="s">
        <v>380</v>
      </c>
      <c r="D381" s="2">
        <v>3</v>
      </c>
      <c r="E381" s="2">
        <v>-5</v>
      </c>
      <c r="F381" s="2">
        <v>-1</v>
      </c>
    </row>
    <row r="382" spans="1:6" x14ac:dyDescent="0.2">
      <c r="A382" s="2" t="s">
        <v>9</v>
      </c>
      <c r="B382" s="2">
        <f>VLOOKUP(C382,'[1]z-lyte-ATM Kmapp'!B:F,5,FALSE)</f>
        <v>25</v>
      </c>
      <c r="C382" s="4" t="s">
        <v>381</v>
      </c>
      <c r="D382" s="2">
        <v>3</v>
      </c>
      <c r="E382" s="2">
        <v>-20</v>
      </c>
      <c r="F382" s="2">
        <v>-8</v>
      </c>
    </row>
    <row r="383" spans="1:6" x14ac:dyDescent="0.2">
      <c r="A383" s="2" t="s">
        <v>9</v>
      </c>
      <c r="B383" s="2">
        <f>VLOOKUP(C383,'[1]z-lyte-ATM Kmapp'!B:F,5,FALSE)</f>
        <v>10</v>
      </c>
      <c r="C383" s="4" t="s">
        <v>382</v>
      </c>
      <c r="D383" s="2">
        <v>-3</v>
      </c>
      <c r="E383" s="2">
        <v>2</v>
      </c>
      <c r="F383" s="2">
        <v>-1</v>
      </c>
    </row>
    <row r="384" spans="1:6" x14ac:dyDescent="0.2">
      <c r="A384" s="2" t="s">
        <v>9</v>
      </c>
      <c r="B384" s="2">
        <f>VLOOKUP(C384,'[1]z-lyte-ATM Kmapp'!B:F,5,FALSE)</f>
        <v>25</v>
      </c>
      <c r="C384" s="4" t="s">
        <v>383</v>
      </c>
      <c r="D384" s="2">
        <v>17</v>
      </c>
      <c r="E384" s="2">
        <v>3</v>
      </c>
      <c r="F384" s="2">
        <v>10</v>
      </c>
    </row>
    <row r="385" spans="1:6" x14ac:dyDescent="0.2">
      <c r="A385" s="2" t="s">
        <v>9</v>
      </c>
      <c r="B385" s="2">
        <f>VLOOKUP(C385,'[1]z-lyte-ATM Kmapp'!B:F,5,FALSE)</f>
        <v>25</v>
      </c>
      <c r="C385" s="4" t="s">
        <v>384</v>
      </c>
      <c r="D385" s="2">
        <v>-18</v>
      </c>
      <c r="E385" s="2">
        <v>2</v>
      </c>
      <c r="F385" s="2">
        <v>-8</v>
      </c>
    </row>
    <row r="386" spans="1:6" x14ac:dyDescent="0.2">
      <c r="A386" s="2" t="s">
        <v>9</v>
      </c>
      <c r="B386" s="2">
        <f>VLOOKUP(C386,'[1]z-lyte-ATM Kmapp'!B:F,5,FALSE)</f>
        <v>25</v>
      </c>
      <c r="C386" s="4" t="s">
        <v>385</v>
      </c>
      <c r="D386" s="2">
        <v>7</v>
      </c>
      <c r="E386" s="2">
        <v>0</v>
      </c>
      <c r="F386" s="2">
        <v>3</v>
      </c>
    </row>
    <row r="387" spans="1:6" x14ac:dyDescent="0.2">
      <c r="A387" s="2" t="s">
        <v>9</v>
      </c>
      <c r="B387" s="2">
        <f>VLOOKUP(C387,'[1]z-lyte-ATM Kmapp'!B:F,5,FALSE)</f>
        <v>25</v>
      </c>
      <c r="C387" s="4" t="s">
        <v>386</v>
      </c>
      <c r="D387" s="2">
        <v>20</v>
      </c>
      <c r="E387" s="2">
        <v>10</v>
      </c>
      <c r="F387" s="2">
        <v>15</v>
      </c>
    </row>
    <row r="388" spans="1:6" x14ac:dyDescent="0.2">
      <c r="A388" s="2" t="s">
        <v>9</v>
      </c>
      <c r="B388" s="2">
        <f>VLOOKUP(C388,'[1]z-lyte-ATM Kmapp'!B:F,5,FALSE)</f>
        <v>5</v>
      </c>
      <c r="C388" s="4" t="s">
        <v>387</v>
      </c>
      <c r="D388" s="2">
        <v>-1</v>
      </c>
      <c r="E388" s="2">
        <v>-3</v>
      </c>
      <c r="F388" s="2">
        <v>-2</v>
      </c>
    </row>
    <row r="389" spans="1:6" x14ac:dyDescent="0.2">
      <c r="A389" s="2" t="s">
        <v>9</v>
      </c>
      <c r="B389" s="2">
        <f>VLOOKUP(C389,'[1]z-lyte-ATM Kmapp'!B:F,5,FALSE)</f>
        <v>10</v>
      </c>
      <c r="C389" s="4" t="s">
        <v>388</v>
      </c>
      <c r="D389" s="2">
        <v>10</v>
      </c>
      <c r="E389" s="2">
        <v>5</v>
      </c>
      <c r="F389" s="2">
        <v>7</v>
      </c>
    </row>
    <row r="390" spans="1:6" x14ac:dyDescent="0.2">
      <c r="A390" s="2" t="s">
        <v>9</v>
      </c>
      <c r="B390" s="2">
        <f>VLOOKUP(C390,'[1]z-lyte-ATM Kmapp'!B:F,5,FALSE)</f>
        <v>25</v>
      </c>
      <c r="C390" s="4" t="s">
        <v>389</v>
      </c>
      <c r="D390" s="2">
        <v>17</v>
      </c>
      <c r="E390" s="2">
        <v>20</v>
      </c>
      <c r="F390" s="2">
        <v>18</v>
      </c>
    </row>
    <row r="391" spans="1:6" x14ac:dyDescent="0.2">
      <c r="A391" s="2" t="s">
        <v>9</v>
      </c>
      <c r="B391" s="2">
        <f>VLOOKUP(C391,'[1]z-lyte-ATM Kmapp'!B:F,5,FALSE)</f>
        <v>25</v>
      </c>
      <c r="C391" s="4" t="s">
        <v>390</v>
      </c>
      <c r="D391" s="2">
        <v>1</v>
      </c>
      <c r="E391" s="2">
        <v>5</v>
      </c>
      <c r="F391" s="2">
        <v>3</v>
      </c>
    </row>
    <row r="392" spans="1:6" x14ac:dyDescent="0.2">
      <c r="A392" s="2" t="s">
        <v>9</v>
      </c>
      <c r="B392" s="2">
        <f>VLOOKUP(C392,'[1]z-lyte-ATM Kmapp'!B:F,5,FALSE)</f>
        <v>150</v>
      </c>
      <c r="C392" s="4" t="s">
        <v>391</v>
      </c>
      <c r="D392" s="2">
        <v>16</v>
      </c>
      <c r="E392" s="2">
        <v>9</v>
      </c>
      <c r="F392" s="2">
        <v>13</v>
      </c>
    </row>
    <row r="393" spans="1:6" x14ac:dyDescent="0.2">
      <c r="A393" s="2" t="s">
        <v>9</v>
      </c>
      <c r="B393" s="2">
        <f>VLOOKUP(C393,'[1]z-lyte-ATM Kmapp'!B:F,5,FALSE)</f>
        <v>10</v>
      </c>
      <c r="C393" s="4" t="s">
        <v>392</v>
      </c>
      <c r="D393" s="2">
        <v>12</v>
      </c>
      <c r="E393" s="2">
        <v>8</v>
      </c>
      <c r="F393" s="2">
        <v>10</v>
      </c>
    </row>
    <row r="394" spans="1:6" x14ac:dyDescent="0.2">
      <c r="A394" s="2" t="s">
        <v>9</v>
      </c>
      <c r="B394" s="2">
        <f>VLOOKUP(C394,'[1]z-lyte-ATM Kmapp'!B:F,5,FALSE)</f>
        <v>50</v>
      </c>
      <c r="C394" s="4" t="s">
        <v>393</v>
      </c>
      <c r="D394" s="2">
        <v>9</v>
      </c>
      <c r="E394" s="2">
        <v>10</v>
      </c>
      <c r="F394" s="2">
        <v>10</v>
      </c>
    </row>
    <row r="395" spans="1:6" x14ac:dyDescent="0.2">
      <c r="A395" s="2" t="s">
        <v>9</v>
      </c>
      <c r="B395" s="2">
        <f>VLOOKUP(C395,'[1]z-lyte-ATM Kmapp'!B:F,5,FALSE)</f>
        <v>5</v>
      </c>
      <c r="C395" s="4" t="s">
        <v>394</v>
      </c>
      <c r="D395" s="2">
        <v>5</v>
      </c>
      <c r="E395" s="2">
        <v>5</v>
      </c>
      <c r="F395" s="2">
        <v>5</v>
      </c>
    </row>
    <row r="396" spans="1:6" x14ac:dyDescent="0.2">
      <c r="A396" s="2" t="s">
        <v>9</v>
      </c>
      <c r="B396" s="2">
        <f>VLOOKUP(C396,'[1]z-lyte-ATM Kmapp'!B:F,5,FALSE)</f>
        <v>75</v>
      </c>
      <c r="C396" s="4" t="s">
        <v>395</v>
      </c>
      <c r="D396" s="2">
        <v>30</v>
      </c>
      <c r="E396" s="2">
        <v>22</v>
      </c>
      <c r="F396" s="2">
        <v>26</v>
      </c>
    </row>
    <row r="397" spans="1:6" x14ac:dyDescent="0.2">
      <c r="A397" s="2" t="s">
        <v>9</v>
      </c>
      <c r="B397" s="2">
        <f>VLOOKUP(C397,'[1]z-lyte-ATM Kmapp'!B:F,5,FALSE)</f>
        <v>100</v>
      </c>
      <c r="C397" s="4" t="s">
        <v>396</v>
      </c>
      <c r="D397" s="2">
        <v>10</v>
      </c>
      <c r="E397" s="2">
        <v>17</v>
      </c>
      <c r="F397" s="2">
        <v>14</v>
      </c>
    </row>
    <row r="398" spans="1:6" x14ac:dyDescent="0.2">
      <c r="A398" s="2" t="s">
        <v>7</v>
      </c>
      <c r="C398" s="4" t="s">
        <v>396</v>
      </c>
      <c r="D398" s="2">
        <v>41</v>
      </c>
      <c r="E398" s="2">
        <v>36</v>
      </c>
      <c r="F398" s="2">
        <v>39</v>
      </c>
    </row>
    <row r="399" spans="1:6" x14ac:dyDescent="0.2">
      <c r="A399" s="2" t="s">
        <v>9</v>
      </c>
      <c r="B399" s="2">
        <f>VLOOKUP(C399,'[1]z-lyte-ATM Kmapp'!B:F,5,FALSE)</f>
        <v>10</v>
      </c>
      <c r="C399" s="4" t="s">
        <v>397</v>
      </c>
      <c r="D399" s="2">
        <v>18</v>
      </c>
      <c r="E399" s="2">
        <v>19</v>
      </c>
      <c r="F399" s="2">
        <v>18</v>
      </c>
    </row>
    <row r="400" spans="1:6" x14ac:dyDescent="0.2">
      <c r="A400" s="2" t="s">
        <v>9</v>
      </c>
      <c r="B400" s="2">
        <f>VLOOKUP(C400,'[1]z-lyte-ATM Kmapp'!B:F,5,FALSE)</f>
        <v>10</v>
      </c>
      <c r="C400" s="4" t="s">
        <v>398</v>
      </c>
      <c r="D400" s="2">
        <v>34</v>
      </c>
      <c r="E400" s="2">
        <v>23</v>
      </c>
      <c r="F400" s="2">
        <v>29</v>
      </c>
    </row>
    <row r="401" spans="1:6" x14ac:dyDescent="0.2">
      <c r="A401" s="2" t="s">
        <v>7</v>
      </c>
      <c r="C401" s="4" t="s">
        <v>399</v>
      </c>
      <c r="D401" s="2">
        <v>20</v>
      </c>
      <c r="E401" s="2">
        <v>14</v>
      </c>
      <c r="F401" s="2">
        <v>17</v>
      </c>
    </row>
    <row r="402" spans="1:6" x14ac:dyDescent="0.2">
      <c r="A402" s="2" t="s">
        <v>7</v>
      </c>
      <c r="C402" s="4" t="s">
        <v>400</v>
      </c>
      <c r="D402" s="2">
        <v>10</v>
      </c>
      <c r="E402" s="2">
        <v>19</v>
      </c>
      <c r="F402" s="2">
        <v>15</v>
      </c>
    </row>
    <row r="403" spans="1:6" x14ac:dyDescent="0.2">
      <c r="A403" s="2" t="s">
        <v>9</v>
      </c>
      <c r="B403" s="2">
        <f>VLOOKUP(C403,'[1]z-lyte-ATM Kmapp'!B:F,5,FALSE)</f>
        <v>10</v>
      </c>
      <c r="C403" s="4" t="s">
        <v>401</v>
      </c>
      <c r="D403" s="2">
        <v>25</v>
      </c>
      <c r="E403" s="2">
        <v>37</v>
      </c>
      <c r="F403" s="2">
        <v>31</v>
      </c>
    </row>
    <row r="404" spans="1:6" x14ac:dyDescent="0.2">
      <c r="A404" s="2" t="s">
        <v>9</v>
      </c>
      <c r="B404" s="2">
        <f>VLOOKUP(C404,'[1]z-lyte-ATM Kmapp'!B:F,5,FALSE)</f>
        <v>50</v>
      </c>
      <c r="C404" s="4" t="s">
        <v>402</v>
      </c>
      <c r="D404" s="2">
        <v>6</v>
      </c>
      <c r="E404" s="2">
        <v>3</v>
      </c>
      <c r="F404" s="2">
        <v>5</v>
      </c>
    </row>
    <row r="405" spans="1:6" x14ac:dyDescent="0.2">
      <c r="A405" s="2" t="s">
        <v>9</v>
      </c>
      <c r="B405" s="2">
        <f>VLOOKUP(C405,'[1]z-lyte-ATM Kmapp'!B:F,5,FALSE)</f>
        <v>5</v>
      </c>
      <c r="C405" s="4" t="s">
        <v>403</v>
      </c>
      <c r="D405" s="2">
        <v>20</v>
      </c>
      <c r="E405" s="2">
        <v>19</v>
      </c>
      <c r="F405" s="2">
        <v>19</v>
      </c>
    </row>
    <row r="406" spans="1:6" x14ac:dyDescent="0.2">
      <c r="A406" s="2" t="s">
        <v>7</v>
      </c>
      <c r="C406" s="4" t="s">
        <v>404</v>
      </c>
      <c r="D406" s="2">
        <v>12</v>
      </c>
      <c r="E406" s="2">
        <v>26</v>
      </c>
      <c r="F406" s="2">
        <v>19</v>
      </c>
    </row>
    <row r="407" spans="1:6" x14ac:dyDescent="0.2">
      <c r="A407" s="2" t="s">
        <v>9</v>
      </c>
      <c r="B407" s="2">
        <f>VLOOKUP(C407,'[1]z-lyte-ATM Kmapp'!B:F,5,FALSE)</f>
        <v>10</v>
      </c>
      <c r="C407" s="4" t="s">
        <v>405</v>
      </c>
      <c r="D407" s="2">
        <v>36</v>
      </c>
      <c r="E407" s="2">
        <v>33</v>
      </c>
      <c r="F407" s="2">
        <v>34</v>
      </c>
    </row>
    <row r="408" spans="1:6" x14ac:dyDescent="0.2">
      <c r="A408" s="2" t="s">
        <v>7</v>
      </c>
      <c r="C408" s="4" t="s">
        <v>406</v>
      </c>
      <c r="D408" s="2">
        <v>67</v>
      </c>
      <c r="E408" s="2">
        <v>69</v>
      </c>
      <c r="F408" s="2">
        <v>68</v>
      </c>
    </row>
    <row r="409" spans="1:6" x14ac:dyDescent="0.2">
      <c r="A409" s="2" t="s">
        <v>7</v>
      </c>
      <c r="C409" s="4" t="s">
        <v>407</v>
      </c>
      <c r="D409" s="2">
        <v>80</v>
      </c>
      <c r="E409" s="2">
        <v>70</v>
      </c>
      <c r="F409" s="2">
        <v>75</v>
      </c>
    </row>
    <row r="410" spans="1:6" x14ac:dyDescent="0.2">
      <c r="A410" s="2" t="s">
        <v>9</v>
      </c>
      <c r="B410" s="2">
        <f>VLOOKUP(C410,'[1]z-lyte-ATM Kmapp'!B:F,5,FALSE)</f>
        <v>5</v>
      </c>
      <c r="C410" s="4" t="s">
        <v>408</v>
      </c>
      <c r="D410" s="2">
        <v>11</v>
      </c>
      <c r="E410" s="2">
        <v>7</v>
      </c>
      <c r="F410" s="2">
        <v>9</v>
      </c>
    </row>
    <row r="411" spans="1:6" x14ac:dyDescent="0.2">
      <c r="A411" s="2" t="s">
        <v>9</v>
      </c>
      <c r="B411" s="2">
        <f>VLOOKUP(C411,'[1]z-lyte-ATM Kmapp'!B:F,5,FALSE)</f>
        <v>50</v>
      </c>
      <c r="C411" s="4" t="s">
        <v>409</v>
      </c>
      <c r="D411" s="2">
        <v>8</v>
      </c>
      <c r="E411" s="2">
        <v>9</v>
      </c>
      <c r="F411" s="2">
        <v>9</v>
      </c>
    </row>
    <row r="412" spans="1:6" x14ac:dyDescent="0.2">
      <c r="A412" s="2" t="s">
        <v>9</v>
      </c>
      <c r="B412" s="2">
        <f>VLOOKUP(C412,'[1]z-lyte-ATM Kmapp'!B:F,5,FALSE)</f>
        <v>50</v>
      </c>
      <c r="C412" s="4" t="s">
        <v>410</v>
      </c>
      <c r="D412" s="2">
        <v>8</v>
      </c>
      <c r="E412" s="2">
        <v>0</v>
      </c>
      <c r="F412" s="2">
        <v>4</v>
      </c>
    </row>
    <row r="413" spans="1:6" x14ac:dyDescent="0.2">
      <c r="A413" s="2" t="s">
        <v>9</v>
      </c>
      <c r="B413" s="2">
        <f>VLOOKUP(C413,'[1]z-lyte-ATM Kmapp'!B:F,5,FALSE)</f>
        <v>5</v>
      </c>
      <c r="C413" s="4" t="s">
        <v>411</v>
      </c>
      <c r="D413" s="2">
        <v>68</v>
      </c>
      <c r="E413" s="2">
        <v>69</v>
      </c>
      <c r="F413" s="2">
        <v>69</v>
      </c>
    </row>
    <row r="414" spans="1:6" x14ac:dyDescent="0.2">
      <c r="A414" s="2" t="s">
        <v>9</v>
      </c>
      <c r="B414" s="2">
        <f>VLOOKUP(C414,'[1]z-lyte-ATM Kmapp'!B:F,5,FALSE)</f>
        <v>10</v>
      </c>
      <c r="C414" s="4" t="s">
        <v>412</v>
      </c>
      <c r="D414" s="2">
        <v>51</v>
      </c>
      <c r="E414" s="2">
        <v>50</v>
      </c>
      <c r="F414" s="2">
        <v>50</v>
      </c>
    </row>
    <row r="415" spans="1:6" x14ac:dyDescent="0.2">
      <c r="A415" s="2" t="s">
        <v>9</v>
      </c>
      <c r="B415" s="2">
        <f>VLOOKUP(C415,'[1]z-lyte-ATM Kmapp'!B:F,5,FALSE)</f>
        <v>10</v>
      </c>
      <c r="C415" s="4" t="s">
        <v>413</v>
      </c>
      <c r="D415" s="2">
        <v>82</v>
      </c>
      <c r="E415" s="2">
        <v>81</v>
      </c>
      <c r="F415" s="2">
        <v>82</v>
      </c>
    </row>
    <row r="416" spans="1:6" x14ac:dyDescent="0.2">
      <c r="A416" s="2" t="s">
        <v>9</v>
      </c>
      <c r="B416" s="2">
        <f>VLOOKUP(C416,'[1]z-lyte-ATM Kmapp'!B:F,5,FALSE)</f>
        <v>10</v>
      </c>
      <c r="C416" s="4" t="s">
        <v>414</v>
      </c>
      <c r="D416" s="2">
        <v>10</v>
      </c>
      <c r="E416" s="2">
        <v>13</v>
      </c>
      <c r="F416" s="2">
        <v>12</v>
      </c>
    </row>
    <row r="417" spans="1:6" x14ac:dyDescent="0.2">
      <c r="A417" s="2" t="s">
        <v>9</v>
      </c>
      <c r="B417" s="2">
        <f>VLOOKUP(C417,'[1]z-lyte-ATM Kmapp'!B:F,5,FALSE)</f>
        <v>50</v>
      </c>
      <c r="C417" s="4" t="s">
        <v>415</v>
      </c>
      <c r="D417" s="2">
        <v>14</v>
      </c>
      <c r="E417" s="2">
        <v>20</v>
      </c>
      <c r="F417" s="2">
        <v>17</v>
      </c>
    </row>
    <row r="418" spans="1:6" x14ac:dyDescent="0.2">
      <c r="A418" s="2" t="s">
        <v>9</v>
      </c>
      <c r="B418" s="2">
        <f>VLOOKUP(C418,'[1]z-lyte-ATM Kmapp'!B:F,5,FALSE)</f>
        <v>25</v>
      </c>
      <c r="C418" s="4" t="s">
        <v>416</v>
      </c>
      <c r="D418" s="2">
        <v>74</v>
      </c>
      <c r="E418" s="2">
        <v>76</v>
      </c>
      <c r="F418" s="2">
        <v>75</v>
      </c>
    </row>
    <row r="419" spans="1:6" x14ac:dyDescent="0.2">
      <c r="A419" s="2" t="s">
        <v>9</v>
      </c>
      <c r="B419" s="2">
        <f>VLOOKUP(C419,'[1]z-lyte-ATM Kmapp'!B:F,5,FALSE)</f>
        <v>10</v>
      </c>
      <c r="C419" s="4" t="s">
        <v>417</v>
      </c>
      <c r="D419" s="2">
        <v>3</v>
      </c>
      <c r="E419" s="2">
        <v>2</v>
      </c>
      <c r="F419" s="2">
        <v>2</v>
      </c>
    </row>
    <row r="420" spans="1:6" x14ac:dyDescent="0.2">
      <c r="A420" s="2" t="s">
        <v>9</v>
      </c>
      <c r="B420" s="2">
        <v>50</v>
      </c>
      <c r="C420" s="4" t="s">
        <v>418</v>
      </c>
      <c r="D420" s="2">
        <v>11</v>
      </c>
      <c r="E420" s="2">
        <v>17</v>
      </c>
      <c r="F420" s="2">
        <v>14</v>
      </c>
    </row>
    <row r="421" spans="1:6" x14ac:dyDescent="0.2">
      <c r="A421" s="2" t="s">
        <v>9</v>
      </c>
      <c r="B421" s="2">
        <f>VLOOKUP(C421,'[1]z-lyte-ATM Kmapp'!B:F,5,FALSE)</f>
        <v>5</v>
      </c>
      <c r="C421" s="4" t="s">
        <v>419</v>
      </c>
      <c r="D421" s="2">
        <v>0</v>
      </c>
      <c r="E421" s="2">
        <v>9</v>
      </c>
      <c r="F421" s="2">
        <v>4</v>
      </c>
    </row>
    <row r="422" spans="1:6" x14ac:dyDescent="0.2">
      <c r="A422" s="2" t="s">
        <v>9</v>
      </c>
      <c r="B422" s="2">
        <f>VLOOKUP(C422,'[1]z-lyte-ATM Kmapp'!B:F,5,FALSE)</f>
        <v>25</v>
      </c>
      <c r="C422" s="4" t="s">
        <v>420</v>
      </c>
      <c r="D422" s="2">
        <v>16</v>
      </c>
      <c r="E422" s="2">
        <v>19</v>
      </c>
      <c r="F422" s="2">
        <v>18</v>
      </c>
    </row>
    <row r="423" spans="1:6" x14ac:dyDescent="0.2">
      <c r="A423" s="2" t="s">
        <v>9</v>
      </c>
      <c r="B423" s="2">
        <f>VLOOKUP(C423,'[1]z-lyte-ATM Kmapp'!B:F,5,FALSE)</f>
        <v>50</v>
      </c>
      <c r="C423" s="4" t="s">
        <v>421</v>
      </c>
      <c r="D423" s="2">
        <v>9</v>
      </c>
      <c r="E423" s="2">
        <v>6</v>
      </c>
      <c r="F423" s="2">
        <v>8</v>
      </c>
    </row>
    <row r="424" spans="1:6" x14ac:dyDescent="0.2">
      <c r="A424" s="2" t="s">
        <v>9</v>
      </c>
      <c r="B424" s="2">
        <f>VLOOKUP(C424,'[1]z-lyte-ATM Kmapp'!B:F,5,FALSE)</f>
        <v>10</v>
      </c>
      <c r="C424" s="4" t="s">
        <v>422</v>
      </c>
      <c r="D424" s="2">
        <v>5</v>
      </c>
      <c r="E424" s="2">
        <v>-2</v>
      </c>
      <c r="F424" s="2">
        <v>2</v>
      </c>
    </row>
    <row r="425" spans="1:6" x14ac:dyDescent="0.2">
      <c r="A425" s="2" t="s">
        <v>7</v>
      </c>
      <c r="C425" s="4" t="s">
        <v>423</v>
      </c>
      <c r="D425" s="2">
        <v>4</v>
      </c>
      <c r="E425" s="2">
        <v>5</v>
      </c>
      <c r="F425" s="2">
        <v>5</v>
      </c>
    </row>
    <row r="426" spans="1:6" x14ac:dyDescent="0.2">
      <c r="A426" s="2" t="s">
        <v>7</v>
      </c>
      <c r="C426" s="4" t="s">
        <v>424</v>
      </c>
      <c r="D426" s="2">
        <v>20</v>
      </c>
      <c r="E426" s="2">
        <v>-3</v>
      </c>
      <c r="F426" s="2">
        <v>9</v>
      </c>
    </row>
    <row r="427" spans="1:6" x14ac:dyDescent="0.2">
      <c r="A427" s="2" t="s">
        <v>7</v>
      </c>
      <c r="C427" s="4" t="s">
        <v>425</v>
      </c>
      <c r="D427" s="2">
        <v>26</v>
      </c>
      <c r="E427" s="2">
        <v>28</v>
      </c>
      <c r="F427" s="2">
        <v>27</v>
      </c>
    </row>
    <row r="428" spans="1:6" x14ac:dyDescent="0.2">
      <c r="A428" s="2" t="s">
        <v>9</v>
      </c>
      <c r="B428" s="2">
        <f>VLOOKUP(C428,'[1]z-lyte-ATM Kmapp'!B:F,5,FALSE)</f>
        <v>50</v>
      </c>
      <c r="C428" s="4" t="s">
        <v>426</v>
      </c>
      <c r="D428" s="2">
        <v>-6</v>
      </c>
      <c r="E428" s="2">
        <v>-13</v>
      </c>
      <c r="F428" s="2">
        <v>-10</v>
      </c>
    </row>
    <row r="429" spans="1:6" x14ac:dyDescent="0.2">
      <c r="A429" s="2" t="s">
        <v>67</v>
      </c>
      <c r="B429" s="2">
        <v>10</v>
      </c>
      <c r="C429" s="4" t="s">
        <v>427</v>
      </c>
      <c r="D429" s="2">
        <v>0</v>
      </c>
      <c r="E429" s="2">
        <v>9</v>
      </c>
      <c r="F429" s="2">
        <v>4</v>
      </c>
    </row>
    <row r="430" spans="1:6" x14ac:dyDescent="0.2">
      <c r="A430" s="2" t="s">
        <v>67</v>
      </c>
      <c r="B430" s="2">
        <v>10</v>
      </c>
      <c r="C430" s="4" t="s">
        <v>428</v>
      </c>
      <c r="D430" s="2">
        <v>1</v>
      </c>
      <c r="E430" s="2">
        <v>-20</v>
      </c>
      <c r="F430" s="2">
        <v>-10</v>
      </c>
    </row>
    <row r="431" spans="1:6" x14ac:dyDescent="0.2">
      <c r="A431" s="2" t="s">
        <v>9</v>
      </c>
      <c r="B431" s="2">
        <f>VLOOKUP(C431,'[1]z-lyte-ATM Kmapp'!B:F,5,FALSE)</f>
        <v>50</v>
      </c>
      <c r="C431" s="4" t="s">
        <v>429</v>
      </c>
      <c r="D431" s="2">
        <v>20</v>
      </c>
      <c r="E431" s="2">
        <v>15</v>
      </c>
      <c r="F431" s="2">
        <v>18</v>
      </c>
    </row>
    <row r="432" spans="1:6" x14ac:dyDescent="0.2">
      <c r="A432" s="2" t="s">
        <v>9</v>
      </c>
      <c r="B432" s="2">
        <f>VLOOKUP(C432,'[1]z-lyte-ATM Kmapp'!B:F,5,FALSE)</f>
        <v>50</v>
      </c>
      <c r="C432" s="4" t="s">
        <v>430</v>
      </c>
      <c r="D432" s="2">
        <v>19</v>
      </c>
      <c r="E432" s="2">
        <v>10</v>
      </c>
      <c r="F432" s="2">
        <v>14</v>
      </c>
    </row>
    <row r="433" spans="1:6" x14ac:dyDescent="0.2">
      <c r="A433" s="2" t="s">
        <v>9</v>
      </c>
      <c r="B433" s="2">
        <f>VLOOKUP(C433,'[1]z-lyte-ATM Kmapp'!B:F,5,FALSE)</f>
        <v>150</v>
      </c>
      <c r="C433" s="4" t="s">
        <v>431</v>
      </c>
      <c r="D433" s="2">
        <v>15</v>
      </c>
      <c r="E433" s="2">
        <v>25</v>
      </c>
      <c r="F433" s="2">
        <v>20</v>
      </c>
    </row>
    <row r="434" spans="1:6" x14ac:dyDescent="0.2">
      <c r="A434" s="2" t="s">
        <v>9</v>
      </c>
      <c r="B434" s="2">
        <f>VLOOKUP(C434,'[1]z-lyte-ATM Kmapp'!B:F,5,FALSE)</f>
        <v>25</v>
      </c>
      <c r="C434" s="4" t="s">
        <v>432</v>
      </c>
      <c r="D434" s="2">
        <v>23</v>
      </c>
      <c r="E434" s="2">
        <v>14</v>
      </c>
      <c r="F434" s="2">
        <v>18</v>
      </c>
    </row>
    <row r="435" spans="1:6" x14ac:dyDescent="0.2">
      <c r="A435" s="2" t="s">
        <v>9</v>
      </c>
      <c r="B435" s="2">
        <f>VLOOKUP(C435,'[1]z-lyte-ATM Kmapp'!B:F,5,FALSE)</f>
        <v>25</v>
      </c>
      <c r="C435" s="4" t="s">
        <v>433</v>
      </c>
      <c r="D435" s="2">
        <v>12</v>
      </c>
      <c r="E435" s="2">
        <v>-2</v>
      </c>
      <c r="F435" s="2">
        <v>5</v>
      </c>
    </row>
    <row r="436" spans="1:6" x14ac:dyDescent="0.2">
      <c r="A436" s="2" t="s">
        <v>7</v>
      </c>
      <c r="C436" s="4" t="s">
        <v>434</v>
      </c>
      <c r="D436" s="2">
        <v>66</v>
      </c>
      <c r="E436" s="2">
        <v>65</v>
      </c>
      <c r="F436" s="2">
        <v>66</v>
      </c>
    </row>
    <row r="437" spans="1:6" x14ac:dyDescent="0.2">
      <c r="A437" s="2" t="s">
        <v>7</v>
      </c>
      <c r="C437" s="4" t="s">
        <v>435</v>
      </c>
      <c r="D437" s="2">
        <v>21</v>
      </c>
      <c r="E437" s="2">
        <v>15</v>
      </c>
      <c r="F437" s="2">
        <v>18</v>
      </c>
    </row>
    <row r="438" spans="1:6" x14ac:dyDescent="0.2">
      <c r="A438" s="2" t="s">
        <v>7</v>
      </c>
      <c r="C438" s="4" t="s">
        <v>436</v>
      </c>
      <c r="D438" s="2">
        <v>7</v>
      </c>
      <c r="E438" s="2">
        <v>11</v>
      </c>
      <c r="F438" s="2">
        <v>9</v>
      </c>
    </row>
    <row r="439" spans="1:6" x14ac:dyDescent="0.2">
      <c r="A439" s="2" t="s">
        <v>9</v>
      </c>
      <c r="B439" s="2">
        <f>VLOOKUP(C439,'[1]z-lyte-ATM Kmapp'!B:F,5,FALSE)</f>
        <v>5</v>
      </c>
      <c r="C439" s="4" t="s">
        <v>437</v>
      </c>
      <c r="D439" s="2">
        <v>7</v>
      </c>
      <c r="E439" s="2">
        <v>8</v>
      </c>
      <c r="F439" s="2">
        <v>7</v>
      </c>
    </row>
    <row r="440" spans="1:6" x14ac:dyDescent="0.2">
      <c r="A440" s="2" t="s">
        <v>9</v>
      </c>
      <c r="B440" s="2">
        <f>VLOOKUP(C440,'[1]z-lyte-ATM Kmapp'!B:F,5,FALSE)</f>
        <v>10</v>
      </c>
      <c r="C440" s="4" t="s">
        <v>438</v>
      </c>
      <c r="D440" s="2">
        <v>38</v>
      </c>
      <c r="E440" s="2">
        <v>41</v>
      </c>
      <c r="F440" s="2">
        <v>39</v>
      </c>
    </row>
    <row r="441" spans="1:6" x14ac:dyDescent="0.2">
      <c r="A441" s="2" t="s">
        <v>9</v>
      </c>
      <c r="B441" s="2">
        <f>VLOOKUP(C441,'[1]z-lyte-ATM Kmapp'!B:F,5,FALSE)</f>
        <v>75</v>
      </c>
      <c r="C441" s="4" t="s">
        <v>439</v>
      </c>
      <c r="D441" s="2">
        <v>18</v>
      </c>
      <c r="E441" s="2">
        <v>12</v>
      </c>
      <c r="F441" s="2">
        <v>15</v>
      </c>
    </row>
    <row r="442" spans="1:6" x14ac:dyDescent="0.2">
      <c r="A442" s="2" t="s">
        <v>9</v>
      </c>
      <c r="B442" s="2">
        <f>VLOOKUP(C442,'[1]z-lyte-ATM Kmapp'!B:F,5,FALSE)</f>
        <v>50</v>
      </c>
      <c r="C442" s="4" t="s">
        <v>440</v>
      </c>
      <c r="D442" s="2">
        <v>23</v>
      </c>
      <c r="E442" s="2">
        <v>9</v>
      </c>
      <c r="F442" s="2">
        <v>16</v>
      </c>
    </row>
    <row r="443" spans="1:6" x14ac:dyDescent="0.2">
      <c r="A443" s="2" t="s">
        <v>9</v>
      </c>
      <c r="B443" s="2">
        <f>VLOOKUP(C443,'[1]z-lyte-ATM Kmapp'!B:F,5,FALSE)</f>
        <v>75</v>
      </c>
      <c r="C443" s="4" t="s">
        <v>441</v>
      </c>
      <c r="D443" s="2">
        <v>20</v>
      </c>
      <c r="E443" s="2">
        <v>1</v>
      </c>
      <c r="F443" s="2">
        <v>11</v>
      </c>
    </row>
    <row r="444" spans="1:6" x14ac:dyDescent="0.2">
      <c r="A444" s="2" t="s">
        <v>9</v>
      </c>
      <c r="B444" s="2">
        <f>VLOOKUP(C444,'[1]z-lyte-ATM Kmapp'!B:F,5,FALSE)</f>
        <v>50</v>
      </c>
      <c r="C444" s="4" t="s">
        <v>442</v>
      </c>
      <c r="D444" s="2">
        <v>42</v>
      </c>
      <c r="E444" s="2">
        <v>44</v>
      </c>
      <c r="F444" s="2">
        <v>43</v>
      </c>
    </row>
    <row r="445" spans="1:6" x14ac:dyDescent="0.2">
      <c r="A445" s="2" t="s">
        <v>7</v>
      </c>
      <c r="C445" s="4" t="s">
        <v>443</v>
      </c>
      <c r="D445" s="2">
        <v>11</v>
      </c>
      <c r="E445" s="2">
        <v>12</v>
      </c>
      <c r="F445" s="2">
        <v>11</v>
      </c>
    </row>
    <row r="446" spans="1:6" x14ac:dyDescent="0.2">
      <c r="A446" s="2" t="s">
        <v>7</v>
      </c>
      <c r="C446" s="4" t="s">
        <v>444</v>
      </c>
      <c r="D446" s="2">
        <v>6</v>
      </c>
      <c r="E446" s="2">
        <v>5</v>
      </c>
      <c r="F446" s="2">
        <v>5</v>
      </c>
    </row>
    <row r="447" spans="1:6" x14ac:dyDescent="0.2">
      <c r="A447" s="2" t="s">
        <v>7</v>
      </c>
      <c r="C447" s="4" t="s">
        <v>445</v>
      </c>
      <c r="D447" s="2">
        <v>60</v>
      </c>
      <c r="E447" s="2">
        <v>65</v>
      </c>
      <c r="F447" s="2">
        <v>63</v>
      </c>
    </row>
    <row r="448" spans="1:6" x14ac:dyDescent="0.2">
      <c r="A448" s="2" t="s">
        <v>7</v>
      </c>
      <c r="C448" s="4" t="s">
        <v>446</v>
      </c>
      <c r="D448" s="2">
        <v>5</v>
      </c>
      <c r="E448" s="2">
        <v>-6</v>
      </c>
      <c r="F448" s="2">
        <v>0</v>
      </c>
    </row>
    <row r="449" spans="1:6" x14ac:dyDescent="0.2">
      <c r="A449" s="2" t="s">
        <v>7</v>
      </c>
      <c r="C449" s="4" t="s">
        <v>447</v>
      </c>
      <c r="D449" s="2">
        <v>-1</v>
      </c>
      <c r="E449" s="2">
        <v>-4</v>
      </c>
      <c r="F449" s="2">
        <v>-3</v>
      </c>
    </row>
    <row r="450" spans="1:6" x14ac:dyDescent="0.2">
      <c r="A450" s="2" t="s">
        <v>7</v>
      </c>
      <c r="C450" s="4" t="s">
        <v>448</v>
      </c>
      <c r="D450" s="2">
        <v>-3</v>
      </c>
      <c r="E450" s="2">
        <v>-16</v>
      </c>
      <c r="F450" s="2">
        <v>-10</v>
      </c>
    </row>
    <row r="451" spans="1:6" x14ac:dyDescent="0.2">
      <c r="A451" s="2" t="s">
        <v>9</v>
      </c>
      <c r="B451" s="2">
        <f>VLOOKUP(C451,'[1]z-lyte-ATM Kmapp'!B:F,5,FALSE)</f>
        <v>50</v>
      </c>
      <c r="C451" s="4" t="s">
        <v>449</v>
      </c>
      <c r="D451" s="2">
        <v>72</v>
      </c>
      <c r="E451" s="2">
        <v>72</v>
      </c>
      <c r="F451" s="2">
        <v>72</v>
      </c>
    </row>
    <row r="452" spans="1:6" x14ac:dyDescent="0.2">
      <c r="A452" s="2" t="s">
        <v>9</v>
      </c>
      <c r="B452" s="2">
        <f>VLOOKUP(C452,'[1]z-lyte-ATM Kmapp'!B:F,5,FALSE)</f>
        <v>25</v>
      </c>
      <c r="C452" s="4" t="s">
        <v>450</v>
      </c>
      <c r="D452" s="2">
        <v>29</v>
      </c>
      <c r="E452" s="2">
        <v>20</v>
      </c>
      <c r="F452" s="2">
        <v>24</v>
      </c>
    </row>
    <row r="453" spans="1:6" x14ac:dyDescent="0.2">
      <c r="A453" s="2" t="s">
        <v>7</v>
      </c>
      <c r="C453" s="4" t="s">
        <v>451</v>
      </c>
      <c r="D453" s="2">
        <v>11</v>
      </c>
      <c r="E453" s="2">
        <v>13</v>
      </c>
      <c r="F453" s="2">
        <v>12</v>
      </c>
    </row>
    <row r="454" spans="1:6" x14ac:dyDescent="0.2">
      <c r="A454" s="2" t="s">
        <v>9</v>
      </c>
      <c r="B454" s="2">
        <f>VLOOKUP(C454,'[1]z-lyte-ATM Kmapp'!B:F,5,FALSE)</f>
        <v>300</v>
      </c>
      <c r="C454" s="4" t="s">
        <v>452</v>
      </c>
      <c r="D454" s="2">
        <v>-6</v>
      </c>
      <c r="E454" s="2">
        <v>-4</v>
      </c>
      <c r="F454" s="2">
        <v>-5</v>
      </c>
    </row>
    <row r="455" spans="1:6" x14ac:dyDescent="0.2">
      <c r="A455" s="2" t="s">
        <v>7</v>
      </c>
      <c r="C455" s="4" t="s">
        <v>453</v>
      </c>
      <c r="D455" s="2">
        <v>-3</v>
      </c>
      <c r="E455" s="2">
        <v>-4</v>
      </c>
      <c r="F455" s="2">
        <v>-4</v>
      </c>
    </row>
    <row r="456" spans="1:6" x14ac:dyDescent="0.2">
      <c r="A456" s="2" t="s">
        <v>9</v>
      </c>
      <c r="B456" s="2">
        <f>VLOOKUP(C456,'[1]z-lyte-ATM Kmapp'!B:F,5,FALSE)</f>
        <v>25</v>
      </c>
      <c r="C456" s="4" t="s">
        <v>454</v>
      </c>
      <c r="D456" s="2">
        <v>22</v>
      </c>
      <c r="E456" s="2">
        <v>22</v>
      </c>
      <c r="F456" s="2">
        <v>22</v>
      </c>
    </row>
    <row r="457" spans="1:6" x14ac:dyDescent="0.2">
      <c r="A457" s="2" t="s">
        <v>7</v>
      </c>
      <c r="C457" s="4" t="s">
        <v>455</v>
      </c>
      <c r="D457" s="2">
        <v>7</v>
      </c>
      <c r="E457" s="2">
        <v>16</v>
      </c>
      <c r="F457" s="2">
        <v>11</v>
      </c>
    </row>
    <row r="458" spans="1:6" x14ac:dyDescent="0.2">
      <c r="A458" s="2" t="s">
        <v>9</v>
      </c>
      <c r="B458" s="2">
        <f>VLOOKUP(C458,'[1]z-lyte-ATM Kmapp'!B:F,5,FALSE)</f>
        <v>10</v>
      </c>
      <c r="C458" s="4" t="s">
        <v>456</v>
      </c>
      <c r="D458" s="2">
        <v>10</v>
      </c>
      <c r="E458" s="2">
        <v>20</v>
      </c>
      <c r="F458" s="2">
        <v>15</v>
      </c>
    </row>
    <row r="459" spans="1:6" x14ac:dyDescent="0.2">
      <c r="A459" s="2" t="s">
        <v>7</v>
      </c>
      <c r="C459" s="4" t="s">
        <v>457</v>
      </c>
      <c r="D459" s="2">
        <v>12</v>
      </c>
      <c r="E459" s="2">
        <v>13</v>
      </c>
      <c r="F459" s="2">
        <v>12</v>
      </c>
    </row>
    <row r="460" spans="1:6" x14ac:dyDescent="0.2">
      <c r="A460" s="2" t="s">
        <v>7</v>
      </c>
      <c r="C460" s="4" t="s">
        <v>458</v>
      </c>
      <c r="D460" s="2">
        <v>3</v>
      </c>
      <c r="E460" s="2">
        <v>-1</v>
      </c>
      <c r="F460" s="2">
        <v>1</v>
      </c>
    </row>
    <row r="461" spans="1:6" x14ac:dyDescent="0.2">
      <c r="A461" s="2" t="s">
        <v>9</v>
      </c>
      <c r="B461" s="2">
        <f>VLOOKUP(C461,'[1]z-lyte-ATM Kmapp'!B:F,5,FALSE)</f>
        <v>300</v>
      </c>
      <c r="C461" s="4" t="s">
        <v>459</v>
      </c>
      <c r="D461" s="2">
        <v>8</v>
      </c>
      <c r="E461" s="2">
        <v>8</v>
      </c>
      <c r="F461" s="2">
        <v>8</v>
      </c>
    </row>
    <row r="462" spans="1:6" x14ac:dyDescent="0.2">
      <c r="A462" s="2" t="s">
        <v>7</v>
      </c>
      <c r="C462" s="4" t="s">
        <v>460</v>
      </c>
      <c r="D462" s="2">
        <v>19</v>
      </c>
      <c r="E462" s="2">
        <v>21</v>
      </c>
      <c r="F462" s="2">
        <v>20</v>
      </c>
    </row>
    <row r="463" spans="1:6" x14ac:dyDescent="0.2">
      <c r="A463" s="2" t="s">
        <v>7</v>
      </c>
      <c r="C463" s="4" t="s">
        <v>461</v>
      </c>
      <c r="D463" s="2">
        <v>15</v>
      </c>
      <c r="E463" s="2">
        <v>-1</v>
      </c>
      <c r="F463" s="2">
        <v>7</v>
      </c>
    </row>
    <row r="464" spans="1:6" x14ac:dyDescent="0.2">
      <c r="A464" s="2" t="s">
        <v>7</v>
      </c>
      <c r="C464" s="4" t="s">
        <v>462</v>
      </c>
      <c r="D464" s="2">
        <v>7</v>
      </c>
      <c r="E464" s="2">
        <v>11</v>
      </c>
      <c r="F464" s="2">
        <v>9</v>
      </c>
    </row>
    <row r="465" spans="1:6" x14ac:dyDescent="0.2">
      <c r="A465" s="2" t="s">
        <v>7</v>
      </c>
      <c r="C465" s="4" t="s">
        <v>463</v>
      </c>
      <c r="D465" s="2">
        <v>21</v>
      </c>
      <c r="E465" s="2">
        <v>22</v>
      </c>
      <c r="F465" s="2">
        <v>21</v>
      </c>
    </row>
    <row r="466" spans="1:6" x14ac:dyDescent="0.2">
      <c r="A466" s="2" t="s">
        <v>7</v>
      </c>
      <c r="C466" s="4" t="s">
        <v>464</v>
      </c>
      <c r="D466" s="2">
        <v>2</v>
      </c>
      <c r="E466" s="2">
        <v>-11</v>
      </c>
      <c r="F466" s="2">
        <v>-5</v>
      </c>
    </row>
    <row r="467" spans="1:6" x14ac:dyDescent="0.2">
      <c r="A467" s="2" t="s">
        <v>7</v>
      </c>
      <c r="C467" s="4" t="s">
        <v>465</v>
      </c>
      <c r="D467" s="2">
        <v>-5</v>
      </c>
      <c r="E467" s="2">
        <v>-6</v>
      </c>
      <c r="F467" s="2">
        <v>-5</v>
      </c>
    </row>
    <row r="468" spans="1:6" x14ac:dyDescent="0.2">
      <c r="A468" s="2" t="s">
        <v>7</v>
      </c>
      <c r="C468" s="4" t="s">
        <v>466</v>
      </c>
      <c r="D468" s="2">
        <v>51</v>
      </c>
      <c r="E468" s="2">
        <v>50</v>
      </c>
      <c r="F468" s="2">
        <v>50</v>
      </c>
    </row>
    <row r="469" spans="1:6" x14ac:dyDescent="0.2">
      <c r="A469" s="2" t="s">
        <v>9</v>
      </c>
      <c r="B469" s="2">
        <f>VLOOKUP(C469,'[1]z-lyte-ATM Kmapp'!B:F,5,FALSE)</f>
        <v>200</v>
      </c>
      <c r="C469" s="4" t="s">
        <v>467</v>
      </c>
      <c r="D469" s="2">
        <v>12</v>
      </c>
      <c r="E469" s="2">
        <v>8</v>
      </c>
      <c r="F469" s="2">
        <v>10</v>
      </c>
    </row>
    <row r="470" spans="1:6" x14ac:dyDescent="0.2">
      <c r="A470" s="2" t="s">
        <v>7</v>
      </c>
      <c r="C470" s="4" t="s">
        <v>468</v>
      </c>
      <c r="D470" s="2">
        <v>2</v>
      </c>
      <c r="E470" s="2">
        <v>2</v>
      </c>
      <c r="F470" s="2">
        <v>2</v>
      </c>
    </row>
    <row r="471" spans="1:6" x14ac:dyDescent="0.2">
      <c r="A471" s="2" t="s">
        <v>7</v>
      </c>
      <c r="C471" s="4" t="s">
        <v>469</v>
      </c>
      <c r="D471" s="2">
        <v>83</v>
      </c>
      <c r="E471" s="2">
        <v>87</v>
      </c>
      <c r="F471" s="2">
        <v>85</v>
      </c>
    </row>
    <row r="472" spans="1:6" x14ac:dyDescent="0.2">
      <c r="A472" s="2" t="s">
        <v>9</v>
      </c>
      <c r="B472" s="2">
        <f>VLOOKUP(C472,'[1]z-lyte-ATM Kmapp'!B:F,5,FALSE)</f>
        <v>100</v>
      </c>
      <c r="C472" s="4" t="s">
        <v>470</v>
      </c>
      <c r="D472" s="2">
        <v>25</v>
      </c>
      <c r="E472" s="2">
        <v>16</v>
      </c>
      <c r="F472" s="2">
        <v>20</v>
      </c>
    </row>
    <row r="473" spans="1:6" x14ac:dyDescent="0.2">
      <c r="A473" s="2" t="s">
        <v>9</v>
      </c>
      <c r="B473" s="2">
        <f>VLOOKUP(C473,'[1]z-lyte-ATM Kmapp'!B:F,5,FALSE)</f>
        <v>25</v>
      </c>
      <c r="C473" s="4" t="s">
        <v>471</v>
      </c>
      <c r="D473" s="2">
        <v>12</v>
      </c>
      <c r="E473" s="2">
        <v>10</v>
      </c>
      <c r="F473" s="2">
        <v>11</v>
      </c>
    </row>
    <row r="474" spans="1:6" x14ac:dyDescent="0.2">
      <c r="A474" s="2" t="s">
        <v>9</v>
      </c>
      <c r="B474" s="2">
        <f>VLOOKUP(C474,'[1]z-lyte-ATM Kmapp'!B:F,5,FALSE)</f>
        <v>25</v>
      </c>
      <c r="C474" s="4" t="s">
        <v>472</v>
      </c>
      <c r="D474" s="2">
        <v>29</v>
      </c>
      <c r="E474" s="2">
        <v>29</v>
      </c>
      <c r="F474" s="2">
        <v>29</v>
      </c>
    </row>
    <row r="475" spans="1:6" x14ac:dyDescent="0.2">
      <c r="A475" s="2" t="s">
        <v>7</v>
      </c>
      <c r="C475" s="4" t="s">
        <v>473</v>
      </c>
      <c r="D475" s="2">
        <v>27</v>
      </c>
      <c r="E475" s="2">
        <v>22</v>
      </c>
      <c r="F475" s="2">
        <v>24</v>
      </c>
    </row>
    <row r="476" spans="1:6" x14ac:dyDescent="0.2">
      <c r="A476" s="2" t="s">
        <v>7</v>
      </c>
      <c r="C476" s="4" t="s">
        <v>474</v>
      </c>
      <c r="D476" s="2">
        <v>28</v>
      </c>
      <c r="E476" s="2">
        <v>23</v>
      </c>
      <c r="F476" s="2">
        <v>26</v>
      </c>
    </row>
    <row r="477" spans="1:6" x14ac:dyDescent="0.2">
      <c r="A477" s="2" t="s">
        <v>7</v>
      </c>
      <c r="C477" s="4" t="s">
        <v>475</v>
      </c>
      <c r="D477" s="2">
        <v>11</v>
      </c>
      <c r="E477" s="2">
        <v>5</v>
      </c>
      <c r="F477" s="2">
        <v>8</v>
      </c>
    </row>
    <row r="478" spans="1:6" x14ac:dyDescent="0.2">
      <c r="A478" s="2" t="s">
        <v>7</v>
      </c>
      <c r="C478" s="4" t="s">
        <v>476</v>
      </c>
      <c r="D478" s="2">
        <v>20</v>
      </c>
      <c r="E478" s="2">
        <v>14</v>
      </c>
      <c r="F478" s="2">
        <v>17</v>
      </c>
    </row>
    <row r="479" spans="1:6" x14ac:dyDescent="0.2">
      <c r="A479" s="2" t="s">
        <v>7</v>
      </c>
      <c r="C479" s="4" t="s">
        <v>477</v>
      </c>
      <c r="D479" s="2">
        <v>5</v>
      </c>
      <c r="E479" s="2">
        <v>3</v>
      </c>
      <c r="F479" s="2">
        <v>4</v>
      </c>
    </row>
    <row r="480" spans="1:6" x14ac:dyDescent="0.2">
      <c r="A480" s="2" t="s">
        <v>7</v>
      </c>
      <c r="C480" s="4" t="s">
        <v>478</v>
      </c>
      <c r="D480" s="2">
        <v>-8</v>
      </c>
      <c r="E480" s="2">
        <v>1</v>
      </c>
      <c r="F480" s="2">
        <v>-3</v>
      </c>
    </row>
    <row r="481" spans="1:6" x14ac:dyDescent="0.2">
      <c r="A481" s="2" t="s">
        <v>7</v>
      </c>
      <c r="C481" s="4" t="s">
        <v>479</v>
      </c>
      <c r="D481" s="2">
        <v>2</v>
      </c>
      <c r="E481" s="2">
        <v>-4</v>
      </c>
      <c r="F481" s="2">
        <v>-1</v>
      </c>
    </row>
    <row r="482" spans="1:6" x14ac:dyDescent="0.2">
      <c r="A482" s="2" t="s">
        <v>7</v>
      </c>
      <c r="C482" s="4" t="s">
        <v>480</v>
      </c>
      <c r="D482" s="2">
        <v>9</v>
      </c>
      <c r="E482" s="2">
        <v>15</v>
      </c>
      <c r="F482" s="2">
        <v>12</v>
      </c>
    </row>
    <row r="483" spans="1:6" x14ac:dyDescent="0.2">
      <c r="A483" s="2" t="s">
        <v>9</v>
      </c>
      <c r="B483" s="2">
        <f>VLOOKUP(C483,'[1]z-lyte-ATM Kmapp'!B:F,5,FALSE)</f>
        <v>25</v>
      </c>
      <c r="C483" s="4" t="s">
        <v>481</v>
      </c>
      <c r="D483" s="2">
        <v>24</v>
      </c>
      <c r="E483" s="2">
        <v>24</v>
      </c>
      <c r="F483" s="2">
        <v>24</v>
      </c>
    </row>
    <row r="484" spans="1:6" x14ac:dyDescent="0.2">
      <c r="A484" s="2" t="s">
        <v>7</v>
      </c>
      <c r="C484" s="4" t="s">
        <v>482</v>
      </c>
      <c r="D484" s="2">
        <v>5</v>
      </c>
      <c r="E484" s="2">
        <v>4</v>
      </c>
      <c r="F484" s="2">
        <v>4</v>
      </c>
    </row>
    <row r="485" spans="1:6" x14ac:dyDescent="0.2">
      <c r="A485" s="2" t="s">
        <v>9</v>
      </c>
      <c r="B485" s="2">
        <f>VLOOKUP(C485,'[1]z-lyte-ATM Kmapp'!B:F,5,FALSE)</f>
        <v>5</v>
      </c>
      <c r="C485" s="4" t="s">
        <v>483</v>
      </c>
      <c r="D485" s="2">
        <v>9</v>
      </c>
      <c r="E485" s="2">
        <v>3</v>
      </c>
      <c r="F485" s="2">
        <v>6</v>
      </c>
    </row>
  </sheetData>
  <mergeCells count="2">
    <mergeCell ref="A1:F1"/>
    <mergeCell ref="D2:F2"/>
  </mergeCells>
  <pageMargins left="0.7" right="0.7" top="0.75" bottom="0.75" header="0.3" footer="0.3"/>
  <pageSetup orientation="portrait" r:id="rId1"/>
  <headerFooter differentFirst="1">
    <oddHeader>&amp;CSupplemental Table 1 Continued</oddHead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2A3C30-DD52-4291-A227-B7BB10706D08}">
  <dimension ref="A1:E102"/>
  <sheetViews>
    <sheetView workbookViewId="0">
      <selection activeCell="J87" sqref="J87"/>
    </sheetView>
  </sheetViews>
  <sheetFormatPr defaultColWidth="8.7109375" defaultRowHeight="15" x14ac:dyDescent="0.25"/>
  <cols>
    <col min="1" max="1" width="47.28515625" style="8" customWidth="1"/>
    <col min="2" max="3" width="7" style="6" bestFit="1" customWidth="1"/>
    <col min="4" max="4" width="8" style="6" bestFit="1" customWidth="1"/>
    <col min="5" max="5" width="17.28515625" style="6" customWidth="1"/>
    <col min="6" max="16384" width="8.7109375" style="6"/>
  </cols>
  <sheetData>
    <row r="1" spans="1:5" ht="76.5" customHeight="1" x14ac:dyDescent="0.25">
      <c r="A1" s="31" t="s">
        <v>580</v>
      </c>
      <c r="B1" s="32"/>
      <c r="C1" s="32"/>
      <c r="D1" s="32"/>
      <c r="E1" s="32"/>
    </row>
    <row r="2" spans="1:5" x14ac:dyDescent="0.25">
      <c r="A2" s="34" t="s">
        <v>581</v>
      </c>
      <c r="B2" s="34"/>
      <c r="C2" s="34"/>
      <c r="D2" s="34"/>
      <c r="E2" s="34"/>
    </row>
    <row r="3" spans="1:5" x14ac:dyDescent="0.25">
      <c r="A3" s="33" t="s">
        <v>484</v>
      </c>
      <c r="B3" s="33"/>
      <c r="C3" s="33"/>
      <c r="D3" s="33"/>
      <c r="E3" s="33"/>
    </row>
    <row r="4" spans="1:5" x14ac:dyDescent="0.25">
      <c r="A4" s="35" t="s">
        <v>578</v>
      </c>
      <c r="B4" s="33"/>
      <c r="C4" s="33"/>
      <c r="D4" s="33"/>
      <c r="E4" s="33"/>
    </row>
    <row r="5" spans="1:5" x14ac:dyDescent="0.25">
      <c r="A5" s="33" t="s">
        <v>484</v>
      </c>
      <c r="B5" s="33"/>
      <c r="C5" s="33"/>
      <c r="D5" s="33"/>
      <c r="E5" s="33"/>
    </row>
    <row r="6" spans="1:5" ht="29.1" customHeight="1" x14ac:dyDescent="0.25">
      <c r="B6" s="36" t="s">
        <v>485</v>
      </c>
      <c r="C6" s="36"/>
      <c r="D6" s="36"/>
      <c r="E6" s="10"/>
    </row>
    <row r="7" spans="1:5" ht="45" x14ac:dyDescent="0.25">
      <c r="A7" s="9" t="s">
        <v>486</v>
      </c>
      <c r="B7" s="11" t="s">
        <v>4</v>
      </c>
      <c r="C7" s="11" t="s">
        <v>5</v>
      </c>
      <c r="D7" s="11" t="s">
        <v>6</v>
      </c>
      <c r="E7" s="9" t="s">
        <v>487</v>
      </c>
    </row>
    <row r="8" spans="1:5" x14ac:dyDescent="0.25">
      <c r="A8" s="8" t="s">
        <v>488</v>
      </c>
      <c r="B8" s="7">
        <v>39.9</v>
      </c>
      <c r="C8" s="7">
        <v>27.2</v>
      </c>
      <c r="D8" s="7">
        <v>33.5</v>
      </c>
      <c r="E8" s="7">
        <v>66</v>
      </c>
    </row>
    <row r="9" spans="1:5" x14ac:dyDescent="0.25">
      <c r="A9" s="8" t="s">
        <v>489</v>
      </c>
      <c r="B9" s="7">
        <v>43.2</v>
      </c>
      <c r="C9" s="7">
        <v>54.3</v>
      </c>
      <c r="D9" s="7">
        <v>48.8</v>
      </c>
      <c r="E9" s="7">
        <v>51</v>
      </c>
    </row>
    <row r="10" spans="1:5" x14ac:dyDescent="0.25">
      <c r="A10" s="8" t="s">
        <v>490</v>
      </c>
      <c r="B10" s="7">
        <v>52.6</v>
      </c>
      <c r="C10" s="7">
        <v>44.8</v>
      </c>
      <c r="D10" s="7">
        <v>48.7</v>
      </c>
      <c r="E10" s="7">
        <v>51</v>
      </c>
    </row>
    <row r="11" spans="1:5" x14ac:dyDescent="0.25">
      <c r="A11" s="8" t="s">
        <v>491</v>
      </c>
      <c r="B11" s="7">
        <v>51.5</v>
      </c>
      <c r="C11" s="7">
        <v>50.7</v>
      </c>
      <c r="D11" s="7">
        <v>51.1</v>
      </c>
      <c r="E11" s="7">
        <v>49</v>
      </c>
    </row>
    <row r="12" spans="1:5" x14ac:dyDescent="0.25">
      <c r="A12" s="8" t="s">
        <v>492</v>
      </c>
      <c r="B12" s="7">
        <v>53.2</v>
      </c>
      <c r="C12" s="7">
        <v>50</v>
      </c>
      <c r="D12" s="7">
        <v>51.6</v>
      </c>
      <c r="E12" s="7">
        <v>48</v>
      </c>
    </row>
    <row r="13" spans="1:5" x14ac:dyDescent="0.25">
      <c r="A13" s="8" t="s">
        <v>493</v>
      </c>
      <c r="B13" s="7">
        <v>52.4</v>
      </c>
      <c r="C13" s="7">
        <v>60.6</v>
      </c>
      <c r="D13" s="7">
        <v>56.5</v>
      </c>
      <c r="E13" s="7">
        <v>43</v>
      </c>
    </row>
    <row r="14" spans="1:5" x14ac:dyDescent="0.25">
      <c r="A14" s="8" t="s">
        <v>494</v>
      </c>
      <c r="B14" s="7">
        <v>64.099999999999994</v>
      </c>
      <c r="C14" s="7">
        <v>58.1</v>
      </c>
      <c r="D14" s="7">
        <v>61.1</v>
      </c>
      <c r="E14" s="7">
        <v>39</v>
      </c>
    </row>
    <row r="15" spans="1:5" x14ac:dyDescent="0.25">
      <c r="A15" s="8" t="s">
        <v>495</v>
      </c>
      <c r="B15" s="7">
        <v>70.8</v>
      </c>
      <c r="C15" s="7">
        <v>78.099999999999994</v>
      </c>
      <c r="D15" s="7">
        <v>74.400000000000006</v>
      </c>
      <c r="E15" s="7">
        <v>26</v>
      </c>
    </row>
    <row r="16" spans="1:5" x14ac:dyDescent="0.25">
      <c r="A16" s="8" t="s">
        <v>496</v>
      </c>
      <c r="B16" s="7">
        <v>74.599999999999994</v>
      </c>
      <c r="C16" s="7">
        <v>75.5</v>
      </c>
      <c r="D16" s="7">
        <v>75.099999999999994</v>
      </c>
      <c r="E16" s="7">
        <v>25</v>
      </c>
    </row>
    <row r="17" spans="1:5" x14ac:dyDescent="0.25">
      <c r="A17" s="8" t="s">
        <v>497</v>
      </c>
      <c r="B17" s="7">
        <v>78.8</v>
      </c>
      <c r="C17" s="7">
        <v>76.7</v>
      </c>
      <c r="D17" s="7">
        <v>77.7</v>
      </c>
      <c r="E17" s="7">
        <v>22</v>
      </c>
    </row>
    <row r="18" spans="1:5" ht="30" x14ac:dyDescent="0.25">
      <c r="A18" s="8" t="s">
        <v>498</v>
      </c>
      <c r="B18" s="7">
        <v>95.5</v>
      </c>
      <c r="C18" s="7">
        <v>66.900000000000006</v>
      </c>
      <c r="D18" s="7">
        <v>81.2</v>
      </c>
      <c r="E18" s="7">
        <v>19</v>
      </c>
    </row>
    <row r="19" spans="1:5" x14ac:dyDescent="0.25">
      <c r="A19" s="8" t="s">
        <v>499</v>
      </c>
      <c r="B19" s="7">
        <v>83.9</v>
      </c>
      <c r="C19" s="7">
        <v>82.9</v>
      </c>
      <c r="D19" s="7">
        <v>83.4</v>
      </c>
      <c r="E19" s="7">
        <v>17</v>
      </c>
    </row>
    <row r="20" spans="1:5" x14ac:dyDescent="0.25">
      <c r="A20" s="8" t="s">
        <v>500</v>
      </c>
      <c r="B20" s="7">
        <v>76.8</v>
      </c>
      <c r="C20" s="7">
        <v>91</v>
      </c>
      <c r="D20" s="7">
        <v>83.9</v>
      </c>
      <c r="E20" s="7">
        <v>16</v>
      </c>
    </row>
    <row r="21" spans="1:5" x14ac:dyDescent="0.25">
      <c r="A21" s="8" t="s">
        <v>501</v>
      </c>
      <c r="B21" s="7">
        <v>78.7</v>
      </c>
      <c r="C21" s="7">
        <v>89.2</v>
      </c>
      <c r="D21" s="7">
        <v>84</v>
      </c>
      <c r="E21" s="7">
        <v>16</v>
      </c>
    </row>
    <row r="22" spans="1:5" x14ac:dyDescent="0.25">
      <c r="A22" s="8" t="s">
        <v>502</v>
      </c>
      <c r="B22" s="7">
        <v>90.8</v>
      </c>
      <c r="C22" s="7">
        <v>85.8</v>
      </c>
      <c r="D22" s="7">
        <v>88.3</v>
      </c>
      <c r="E22" s="7">
        <v>12</v>
      </c>
    </row>
    <row r="23" spans="1:5" x14ac:dyDescent="0.25">
      <c r="A23" s="8" t="s">
        <v>503</v>
      </c>
      <c r="B23" s="7">
        <v>85.9</v>
      </c>
      <c r="C23" s="7">
        <v>91</v>
      </c>
      <c r="D23" s="7">
        <v>88.4</v>
      </c>
      <c r="E23" s="7">
        <v>12</v>
      </c>
    </row>
    <row r="24" spans="1:5" x14ac:dyDescent="0.25">
      <c r="A24" s="8" t="s">
        <v>504</v>
      </c>
      <c r="B24" s="7">
        <v>80.599999999999994</v>
      </c>
      <c r="C24" s="7">
        <v>98.9</v>
      </c>
      <c r="D24" s="7">
        <v>89.8</v>
      </c>
      <c r="E24" s="7">
        <v>10</v>
      </c>
    </row>
    <row r="25" spans="1:5" x14ac:dyDescent="0.25">
      <c r="A25" s="8" t="s">
        <v>505</v>
      </c>
      <c r="B25" s="7">
        <v>94.4</v>
      </c>
      <c r="C25" s="7">
        <v>87.7</v>
      </c>
      <c r="D25" s="7">
        <v>91.1</v>
      </c>
      <c r="E25" s="7">
        <v>9</v>
      </c>
    </row>
    <row r="26" spans="1:5" x14ac:dyDescent="0.25">
      <c r="A26" s="8" t="s">
        <v>506</v>
      </c>
      <c r="B26" s="7">
        <v>86.6</v>
      </c>
      <c r="C26" s="7">
        <v>98.3</v>
      </c>
      <c r="D26" s="7">
        <v>92.5</v>
      </c>
      <c r="E26" s="7">
        <v>8</v>
      </c>
    </row>
    <row r="27" spans="1:5" ht="30" x14ac:dyDescent="0.25">
      <c r="A27" s="8" t="s">
        <v>507</v>
      </c>
      <c r="B27" s="7">
        <v>85</v>
      </c>
      <c r="C27" s="7">
        <v>99.2</v>
      </c>
      <c r="D27" s="7">
        <v>92.1</v>
      </c>
      <c r="E27" s="7">
        <v>8</v>
      </c>
    </row>
    <row r="28" spans="1:5" x14ac:dyDescent="0.25">
      <c r="A28" s="8" t="s">
        <v>508</v>
      </c>
      <c r="B28" s="7">
        <v>89.6</v>
      </c>
      <c r="C28" s="7">
        <v>95.8</v>
      </c>
      <c r="D28" s="7">
        <v>92.7</v>
      </c>
      <c r="E28" s="7">
        <v>7</v>
      </c>
    </row>
    <row r="29" spans="1:5" ht="30" x14ac:dyDescent="0.25">
      <c r="A29" s="8" t="s">
        <v>509</v>
      </c>
      <c r="B29" s="7">
        <v>95</v>
      </c>
      <c r="C29" s="7">
        <v>91.8</v>
      </c>
      <c r="D29" s="7">
        <v>93.4</v>
      </c>
      <c r="E29" s="7">
        <v>7</v>
      </c>
    </row>
    <row r="30" spans="1:5" x14ac:dyDescent="0.25">
      <c r="A30" s="8" t="s">
        <v>510</v>
      </c>
      <c r="B30" s="7">
        <v>89.8</v>
      </c>
      <c r="C30" s="7">
        <v>97.2</v>
      </c>
      <c r="D30" s="7">
        <v>93.5</v>
      </c>
      <c r="E30" s="7">
        <v>7</v>
      </c>
    </row>
    <row r="31" spans="1:5" x14ac:dyDescent="0.25">
      <c r="A31" s="8" t="s">
        <v>511</v>
      </c>
      <c r="B31" s="7">
        <v>93.7</v>
      </c>
      <c r="C31" s="7">
        <v>93.4</v>
      </c>
      <c r="D31" s="7">
        <v>93.6</v>
      </c>
      <c r="E31" s="7">
        <v>6</v>
      </c>
    </row>
    <row r="32" spans="1:5" x14ac:dyDescent="0.25">
      <c r="A32" s="8" t="s">
        <v>512</v>
      </c>
      <c r="B32" s="7">
        <v>96</v>
      </c>
      <c r="C32" s="7">
        <v>92.4</v>
      </c>
      <c r="D32" s="7">
        <v>94.2</v>
      </c>
      <c r="E32" s="7">
        <v>6</v>
      </c>
    </row>
    <row r="33" spans="1:5" x14ac:dyDescent="0.25">
      <c r="A33" s="8" t="s">
        <v>513</v>
      </c>
      <c r="B33" s="7">
        <v>92.1</v>
      </c>
      <c r="C33" s="7">
        <v>95.9</v>
      </c>
      <c r="D33" s="7">
        <v>94</v>
      </c>
      <c r="E33" s="7">
        <v>6</v>
      </c>
    </row>
    <row r="34" spans="1:5" x14ac:dyDescent="0.25">
      <c r="A34" s="8" t="s">
        <v>514</v>
      </c>
      <c r="B34" s="7">
        <v>93.1</v>
      </c>
      <c r="C34" s="7">
        <v>95.4</v>
      </c>
      <c r="D34" s="7">
        <v>94.2</v>
      </c>
      <c r="E34" s="7">
        <v>6</v>
      </c>
    </row>
    <row r="35" spans="1:5" x14ac:dyDescent="0.25">
      <c r="A35" s="8" t="s">
        <v>515</v>
      </c>
      <c r="B35" s="7">
        <v>94.8</v>
      </c>
      <c r="C35" s="7">
        <v>94.2</v>
      </c>
      <c r="D35" s="7">
        <v>94.5</v>
      </c>
      <c r="E35" s="7">
        <v>5</v>
      </c>
    </row>
    <row r="36" spans="1:5" x14ac:dyDescent="0.25">
      <c r="A36" s="8" t="s">
        <v>516</v>
      </c>
      <c r="B36" s="7">
        <v>92.7</v>
      </c>
      <c r="C36" s="7">
        <v>97.1</v>
      </c>
      <c r="D36" s="7">
        <v>94.9</v>
      </c>
      <c r="E36" s="7">
        <v>5</v>
      </c>
    </row>
    <row r="37" spans="1:5" x14ac:dyDescent="0.25">
      <c r="A37" s="8" t="s">
        <v>517</v>
      </c>
      <c r="B37" s="7">
        <v>90.5</v>
      </c>
      <c r="C37" s="7">
        <v>100.2</v>
      </c>
      <c r="D37" s="7">
        <v>95.4</v>
      </c>
      <c r="E37" s="7">
        <v>5</v>
      </c>
    </row>
    <row r="38" spans="1:5" x14ac:dyDescent="0.25">
      <c r="A38" s="8" t="s">
        <v>518</v>
      </c>
      <c r="B38" s="7">
        <v>98.5</v>
      </c>
      <c r="C38" s="7">
        <v>93.5</v>
      </c>
      <c r="D38" s="7">
        <v>96</v>
      </c>
      <c r="E38" s="7">
        <v>4</v>
      </c>
    </row>
    <row r="39" spans="1:5" x14ac:dyDescent="0.25">
      <c r="A39" s="8" t="s">
        <v>519</v>
      </c>
      <c r="B39" s="7">
        <v>89</v>
      </c>
      <c r="C39" s="7">
        <v>103.6</v>
      </c>
      <c r="D39" s="7">
        <v>96.3</v>
      </c>
      <c r="E39" s="7">
        <v>4</v>
      </c>
    </row>
    <row r="40" spans="1:5" x14ac:dyDescent="0.25">
      <c r="A40" s="8" t="s">
        <v>520</v>
      </c>
      <c r="B40" s="7">
        <v>96.9</v>
      </c>
      <c r="C40" s="7">
        <v>95</v>
      </c>
      <c r="D40" s="7">
        <v>95.9</v>
      </c>
      <c r="E40" s="7">
        <v>4</v>
      </c>
    </row>
    <row r="41" spans="1:5" x14ac:dyDescent="0.25">
      <c r="A41" s="8" t="s">
        <v>521</v>
      </c>
      <c r="B41" s="7">
        <v>102.8</v>
      </c>
      <c r="C41" s="7">
        <v>88.9</v>
      </c>
      <c r="D41" s="7">
        <v>95.8</v>
      </c>
      <c r="E41" s="7">
        <v>4</v>
      </c>
    </row>
    <row r="42" spans="1:5" x14ac:dyDescent="0.25">
      <c r="A42" s="8" t="s">
        <v>522</v>
      </c>
      <c r="B42" s="7">
        <v>95.5</v>
      </c>
      <c r="C42" s="7">
        <v>97.9</v>
      </c>
      <c r="D42" s="7">
        <v>96.7</v>
      </c>
      <c r="E42" s="7">
        <v>3</v>
      </c>
    </row>
    <row r="43" spans="1:5" x14ac:dyDescent="0.25">
      <c r="A43" s="8" t="s">
        <v>523</v>
      </c>
      <c r="B43" s="7">
        <v>96.9</v>
      </c>
      <c r="C43" s="7">
        <v>96.7</v>
      </c>
      <c r="D43" s="7">
        <v>96.8</v>
      </c>
      <c r="E43" s="7">
        <v>3</v>
      </c>
    </row>
    <row r="44" spans="1:5" x14ac:dyDescent="0.25">
      <c r="A44" s="8" t="s">
        <v>524</v>
      </c>
      <c r="B44" s="7">
        <v>100.8</v>
      </c>
      <c r="C44" s="7">
        <v>95</v>
      </c>
      <c r="D44" s="7">
        <v>97.9</v>
      </c>
      <c r="E44" s="7">
        <v>2</v>
      </c>
    </row>
    <row r="45" spans="1:5" x14ac:dyDescent="0.25">
      <c r="A45" s="8" t="s">
        <v>525</v>
      </c>
      <c r="B45" s="7">
        <v>91.9</v>
      </c>
      <c r="C45" s="7">
        <v>103.6</v>
      </c>
      <c r="D45" s="7">
        <v>97.7</v>
      </c>
      <c r="E45" s="7">
        <v>2</v>
      </c>
    </row>
    <row r="46" spans="1:5" ht="30" x14ac:dyDescent="0.25">
      <c r="A46" s="8" t="s">
        <v>526</v>
      </c>
      <c r="B46" s="7">
        <v>99.5</v>
      </c>
      <c r="C46" s="7">
        <v>97.1</v>
      </c>
      <c r="D46" s="7">
        <v>98.3</v>
      </c>
      <c r="E46" s="7">
        <v>2</v>
      </c>
    </row>
    <row r="47" spans="1:5" x14ac:dyDescent="0.25">
      <c r="A47" s="8" t="s">
        <v>527</v>
      </c>
      <c r="B47" s="7">
        <v>103.3</v>
      </c>
      <c r="C47" s="7">
        <v>93.4</v>
      </c>
      <c r="D47" s="7">
        <v>98.3</v>
      </c>
      <c r="E47" s="7">
        <v>2</v>
      </c>
    </row>
    <row r="48" spans="1:5" x14ac:dyDescent="0.25">
      <c r="A48" s="8" t="s">
        <v>528</v>
      </c>
      <c r="B48" s="7">
        <v>103.2</v>
      </c>
      <c r="C48" s="7">
        <v>92.3</v>
      </c>
      <c r="D48" s="7">
        <v>97.7</v>
      </c>
      <c r="E48" s="7">
        <v>2</v>
      </c>
    </row>
    <row r="49" spans="1:5" x14ac:dyDescent="0.25">
      <c r="A49" s="8" t="s">
        <v>529</v>
      </c>
      <c r="B49" s="7">
        <v>102.7</v>
      </c>
      <c r="C49" s="7">
        <v>92.9</v>
      </c>
      <c r="D49" s="7">
        <v>97.8</v>
      </c>
      <c r="E49" s="7">
        <v>2</v>
      </c>
    </row>
    <row r="50" spans="1:5" x14ac:dyDescent="0.25">
      <c r="A50" s="8" t="s">
        <v>530</v>
      </c>
      <c r="B50" s="7">
        <v>93.4</v>
      </c>
      <c r="C50" s="7">
        <v>101.9</v>
      </c>
      <c r="D50" s="7">
        <v>97.6</v>
      </c>
      <c r="E50" s="7">
        <v>2</v>
      </c>
    </row>
    <row r="51" spans="1:5" x14ac:dyDescent="0.25">
      <c r="A51" s="8" t="s">
        <v>531</v>
      </c>
      <c r="B51" s="7">
        <v>97.1</v>
      </c>
      <c r="C51" s="7">
        <v>98.3</v>
      </c>
      <c r="D51" s="7">
        <v>97.7</v>
      </c>
      <c r="E51" s="7">
        <v>2</v>
      </c>
    </row>
    <row r="52" spans="1:5" x14ac:dyDescent="0.25">
      <c r="A52" s="8" t="s">
        <v>532</v>
      </c>
      <c r="B52" s="7">
        <v>101.8</v>
      </c>
      <c r="C52" s="7">
        <v>96.2</v>
      </c>
      <c r="D52" s="7">
        <v>99</v>
      </c>
      <c r="E52" s="7">
        <v>1</v>
      </c>
    </row>
    <row r="53" spans="1:5" x14ac:dyDescent="0.25">
      <c r="A53" s="8" t="s">
        <v>533</v>
      </c>
      <c r="B53" s="7">
        <v>94.9</v>
      </c>
      <c r="C53" s="7">
        <v>103.9</v>
      </c>
      <c r="D53" s="7">
        <v>99.4</v>
      </c>
      <c r="E53" s="7">
        <v>1</v>
      </c>
    </row>
    <row r="54" spans="1:5" x14ac:dyDescent="0.25">
      <c r="A54" s="8" t="s">
        <v>534</v>
      </c>
      <c r="B54" s="7">
        <v>100.6</v>
      </c>
      <c r="C54" s="7">
        <v>98.3</v>
      </c>
      <c r="D54" s="7">
        <v>99.4</v>
      </c>
      <c r="E54" s="7">
        <v>1</v>
      </c>
    </row>
    <row r="55" spans="1:5" x14ac:dyDescent="0.25">
      <c r="A55" s="8" t="s">
        <v>535</v>
      </c>
      <c r="B55" s="7">
        <v>100.7</v>
      </c>
      <c r="C55" s="7">
        <v>96.5</v>
      </c>
      <c r="D55" s="7">
        <v>98.6</v>
      </c>
      <c r="E55" s="7">
        <v>1</v>
      </c>
    </row>
    <row r="56" spans="1:5" x14ac:dyDescent="0.25">
      <c r="A56" s="8" t="s">
        <v>536</v>
      </c>
      <c r="B56" s="7">
        <v>101.1</v>
      </c>
      <c r="C56" s="7">
        <v>96.2</v>
      </c>
      <c r="D56" s="7">
        <v>98.6</v>
      </c>
      <c r="E56" s="7">
        <v>1</v>
      </c>
    </row>
    <row r="57" spans="1:5" x14ac:dyDescent="0.25">
      <c r="A57" s="8" t="s">
        <v>537</v>
      </c>
      <c r="B57" s="7">
        <v>103.6</v>
      </c>
      <c r="C57" s="7">
        <v>96.5</v>
      </c>
      <c r="D57" s="7">
        <v>100.1</v>
      </c>
      <c r="E57" s="7">
        <v>0</v>
      </c>
    </row>
    <row r="58" spans="1:5" x14ac:dyDescent="0.25">
      <c r="A58" s="8" t="s">
        <v>538</v>
      </c>
      <c r="B58" s="7">
        <v>100.6</v>
      </c>
      <c r="C58" s="7">
        <v>99.2</v>
      </c>
      <c r="D58" s="7">
        <v>99.9</v>
      </c>
      <c r="E58" s="7">
        <v>0</v>
      </c>
    </row>
    <row r="59" spans="1:5" x14ac:dyDescent="0.25">
      <c r="A59" s="8" t="s">
        <v>539</v>
      </c>
      <c r="B59" s="7">
        <v>102.6</v>
      </c>
      <c r="C59" s="7">
        <v>99</v>
      </c>
      <c r="D59" s="7">
        <v>100.8</v>
      </c>
      <c r="E59" s="7">
        <v>-1</v>
      </c>
    </row>
    <row r="60" spans="1:5" x14ac:dyDescent="0.25">
      <c r="A60" s="8" t="s">
        <v>540</v>
      </c>
      <c r="B60" s="7">
        <v>112.7</v>
      </c>
      <c r="C60" s="7">
        <v>89.9</v>
      </c>
      <c r="D60" s="7">
        <v>101.3</v>
      </c>
      <c r="E60" s="7">
        <v>-1</v>
      </c>
    </row>
    <row r="61" spans="1:5" x14ac:dyDescent="0.25">
      <c r="A61" s="8" t="s">
        <v>541</v>
      </c>
      <c r="B61" s="7">
        <v>98.3</v>
      </c>
      <c r="C61" s="7">
        <v>104.3</v>
      </c>
      <c r="D61" s="7">
        <v>101.3</v>
      </c>
      <c r="E61" s="7">
        <v>-1</v>
      </c>
    </row>
    <row r="62" spans="1:5" x14ac:dyDescent="0.25">
      <c r="A62" s="8" t="s">
        <v>542</v>
      </c>
      <c r="B62" s="7">
        <v>105.4</v>
      </c>
      <c r="C62" s="7">
        <v>96</v>
      </c>
      <c r="D62" s="7">
        <v>100.7</v>
      </c>
      <c r="E62" s="7">
        <v>-1</v>
      </c>
    </row>
    <row r="63" spans="1:5" x14ac:dyDescent="0.25">
      <c r="A63" s="8" t="s">
        <v>543</v>
      </c>
      <c r="B63" s="7">
        <v>102.1</v>
      </c>
      <c r="C63" s="7">
        <v>101.6</v>
      </c>
      <c r="D63" s="7">
        <v>101.8</v>
      </c>
      <c r="E63" s="7">
        <v>-2</v>
      </c>
    </row>
    <row r="64" spans="1:5" x14ac:dyDescent="0.25">
      <c r="A64" s="8" t="s">
        <v>544</v>
      </c>
      <c r="B64" s="7">
        <v>106.3</v>
      </c>
      <c r="C64" s="7">
        <v>97.2</v>
      </c>
      <c r="D64" s="7">
        <v>101.8</v>
      </c>
      <c r="E64" s="7">
        <v>-2</v>
      </c>
    </row>
    <row r="65" spans="1:5" x14ac:dyDescent="0.25">
      <c r="A65" s="8" t="s">
        <v>545</v>
      </c>
      <c r="B65" s="7">
        <v>101.6</v>
      </c>
      <c r="C65" s="7">
        <v>104.4</v>
      </c>
      <c r="D65" s="7">
        <v>103</v>
      </c>
      <c r="E65" s="7">
        <v>-3</v>
      </c>
    </row>
    <row r="66" spans="1:5" x14ac:dyDescent="0.25">
      <c r="A66" s="8" t="s">
        <v>546</v>
      </c>
      <c r="B66" s="7">
        <v>105.7</v>
      </c>
      <c r="C66" s="7">
        <v>101.8</v>
      </c>
      <c r="D66" s="7">
        <v>103.8</v>
      </c>
      <c r="E66" s="7">
        <v>-4</v>
      </c>
    </row>
    <row r="67" spans="1:5" x14ac:dyDescent="0.25">
      <c r="A67" s="8" t="s">
        <v>547</v>
      </c>
      <c r="B67" s="7">
        <v>106.4</v>
      </c>
      <c r="C67" s="7">
        <v>101.2</v>
      </c>
      <c r="D67" s="7">
        <v>103.8</v>
      </c>
      <c r="E67" s="7">
        <v>-4</v>
      </c>
    </row>
    <row r="68" spans="1:5" ht="30" x14ac:dyDescent="0.25">
      <c r="A68" s="8" t="s">
        <v>548</v>
      </c>
      <c r="B68" s="7">
        <v>111.4</v>
      </c>
      <c r="C68" s="7">
        <v>96</v>
      </c>
      <c r="D68" s="7">
        <v>103.7</v>
      </c>
      <c r="E68" s="7">
        <v>-4</v>
      </c>
    </row>
    <row r="69" spans="1:5" x14ac:dyDescent="0.25">
      <c r="A69" s="8" t="s">
        <v>549</v>
      </c>
      <c r="B69" s="7">
        <v>105.5</v>
      </c>
      <c r="C69" s="7">
        <v>102</v>
      </c>
      <c r="D69" s="7">
        <v>103.7</v>
      </c>
      <c r="E69" s="7">
        <v>-4</v>
      </c>
    </row>
    <row r="70" spans="1:5" ht="30" x14ac:dyDescent="0.25">
      <c r="A70" s="8" t="s">
        <v>550</v>
      </c>
      <c r="B70" s="7">
        <v>102</v>
      </c>
      <c r="C70" s="7">
        <v>108.5</v>
      </c>
      <c r="D70" s="7">
        <v>105.2</v>
      </c>
      <c r="E70" s="7">
        <v>-5</v>
      </c>
    </row>
    <row r="71" spans="1:5" x14ac:dyDescent="0.25">
      <c r="A71" s="8" t="s">
        <v>551</v>
      </c>
      <c r="B71" s="7">
        <v>101.6</v>
      </c>
      <c r="C71" s="7">
        <v>108.7</v>
      </c>
      <c r="D71" s="7">
        <v>105.2</v>
      </c>
      <c r="E71" s="7">
        <v>-5</v>
      </c>
    </row>
    <row r="72" spans="1:5" x14ac:dyDescent="0.25">
      <c r="A72" s="8" t="s">
        <v>552</v>
      </c>
      <c r="B72" s="7">
        <v>104.9</v>
      </c>
      <c r="C72" s="7">
        <v>104.7</v>
      </c>
      <c r="D72" s="7">
        <v>104.8</v>
      </c>
      <c r="E72" s="7">
        <v>-5</v>
      </c>
    </row>
    <row r="73" spans="1:5" ht="30" x14ac:dyDescent="0.25">
      <c r="A73" s="8" t="s">
        <v>553</v>
      </c>
      <c r="B73" s="7">
        <v>109.2</v>
      </c>
      <c r="C73" s="7">
        <v>100.2</v>
      </c>
      <c r="D73" s="7">
        <v>104.7</v>
      </c>
      <c r="E73" s="7">
        <v>-5</v>
      </c>
    </row>
    <row r="74" spans="1:5" x14ac:dyDescent="0.25">
      <c r="A74" s="8" t="s">
        <v>554</v>
      </c>
      <c r="B74" s="7">
        <v>99.2</v>
      </c>
      <c r="C74" s="7">
        <v>113</v>
      </c>
      <c r="D74" s="7">
        <v>106.1</v>
      </c>
      <c r="E74" s="7">
        <v>-6</v>
      </c>
    </row>
    <row r="75" spans="1:5" x14ac:dyDescent="0.25">
      <c r="A75" s="8" t="s">
        <v>555</v>
      </c>
      <c r="B75" s="7">
        <v>108.4</v>
      </c>
      <c r="C75" s="7">
        <v>105</v>
      </c>
      <c r="D75" s="7">
        <v>106.7</v>
      </c>
      <c r="E75" s="7">
        <v>-7</v>
      </c>
    </row>
    <row r="76" spans="1:5" x14ac:dyDescent="0.25">
      <c r="A76" s="8" t="s">
        <v>556</v>
      </c>
      <c r="B76" s="7">
        <v>107.5</v>
      </c>
      <c r="C76" s="7">
        <v>107.8</v>
      </c>
      <c r="D76" s="7">
        <v>107.6</v>
      </c>
      <c r="E76" s="7">
        <v>-8</v>
      </c>
    </row>
    <row r="77" spans="1:5" x14ac:dyDescent="0.25">
      <c r="A77" s="8" t="s">
        <v>557</v>
      </c>
      <c r="B77" s="7">
        <v>108.1</v>
      </c>
      <c r="C77" s="7">
        <v>107.6</v>
      </c>
      <c r="D77" s="7">
        <v>107.8</v>
      </c>
      <c r="E77" s="7">
        <v>-8</v>
      </c>
    </row>
    <row r="78" spans="1:5" ht="30" x14ac:dyDescent="0.25">
      <c r="A78" s="8" t="s">
        <v>558</v>
      </c>
      <c r="B78" s="7">
        <v>103.7</v>
      </c>
      <c r="C78" s="7">
        <v>114.9</v>
      </c>
      <c r="D78" s="7">
        <v>109.3</v>
      </c>
      <c r="E78" s="7">
        <v>-9</v>
      </c>
    </row>
    <row r="79" spans="1:5" x14ac:dyDescent="0.25">
      <c r="A79" s="8" t="s">
        <v>559</v>
      </c>
      <c r="B79" s="7">
        <v>113.6</v>
      </c>
      <c r="C79" s="7">
        <v>114.1</v>
      </c>
      <c r="D79" s="7">
        <v>113.9</v>
      </c>
      <c r="E79" s="7">
        <v>-14</v>
      </c>
    </row>
    <row r="80" spans="1:5" x14ac:dyDescent="0.25">
      <c r="A80" s="8" t="s">
        <v>560</v>
      </c>
      <c r="B80" s="7">
        <v>124.1</v>
      </c>
      <c r="C80" s="7">
        <v>109.1</v>
      </c>
      <c r="D80" s="7">
        <v>116.6</v>
      </c>
      <c r="E80" s="7">
        <v>-17</v>
      </c>
    </row>
    <row r="81" spans="1:5" x14ac:dyDescent="0.25">
      <c r="A81" s="8" t="s">
        <v>561</v>
      </c>
      <c r="B81" s="7">
        <v>120.9</v>
      </c>
      <c r="C81" s="7">
        <v>120.5</v>
      </c>
      <c r="D81" s="7">
        <v>120.7</v>
      </c>
      <c r="E81" s="7">
        <v>-21</v>
      </c>
    </row>
    <row r="82" spans="1:5" x14ac:dyDescent="0.25">
      <c r="A82" s="8" t="s">
        <v>562</v>
      </c>
      <c r="B82" s="7">
        <v>147.5</v>
      </c>
      <c r="C82" s="7">
        <v>151.6</v>
      </c>
      <c r="D82" s="7">
        <v>149.6</v>
      </c>
      <c r="E82" s="7">
        <v>-50</v>
      </c>
    </row>
    <row r="85" spans="1:5" x14ac:dyDescent="0.25">
      <c r="A85" s="34" t="s">
        <v>582</v>
      </c>
      <c r="B85" s="34"/>
      <c r="C85" s="34"/>
      <c r="D85" s="34"/>
      <c r="E85" s="34"/>
    </row>
    <row r="86" spans="1:5" x14ac:dyDescent="0.25">
      <c r="A86" s="33" t="s">
        <v>484</v>
      </c>
      <c r="B86" s="33"/>
      <c r="C86" s="33"/>
      <c r="D86" s="33"/>
      <c r="E86" s="33"/>
    </row>
    <row r="87" spans="1:5" x14ac:dyDescent="0.25">
      <c r="A87" s="34" t="s">
        <v>563</v>
      </c>
      <c r="B87" s="34"/>
      <c r="C87" s="34"/>
      <c r="D87" s="34"/>
      <c r="E87" s="34"/>
    </row>
    <row r="88" spans="1:5" x14ac:dyDescent="0.25">
      <c r="A88" s="33" t="s">
        <v>484</v>
      </c>
      <c r="B88" s="33"/>
      <c r="C88" s="33"/>
      <c r="D88" s="33"/>
      <c r="E88" s="33"/>
    </row>
    <row r="89" spans="1:5" x14ac:dyDescent="0.25">
      <c r="A89" s="6"/>
      <c r="B89" s="34" t="s">
        <v>564</v>
      </c>
      <c r="C89" s="34"/>
      <c r="D89" s="34"/>
    </row>
    <row r="90" spans="1:5" ht="30" x14ac:dyDescent="0.25">
      <c r="A90" s="12" t="s">
        <v>486</v>
      </c>
      <c r="B90" s="13" t="s">
        <v>4</v>
      </c>
      <c r="C90" s="13" t="s">
        <v>5</v>
      </c>
      <c r="D90" s="13" t="s">
        <v>6</v>
      </c>
      <c r="E90" s="9" t="s">
        <v>565</v>
      </c>
    </row>
    <row r="91" spans="1:5" x14ac:dyDescent="0.25">
      <c r="A91" s="6" t="s">
        <v>566</v>
      </c>
      <c r="B91" s="7">
        <v>105.5</v>
      </c>
      <c r="C91" s="7">
        <v>102.4</v>
      </c>
      <c r="D91" s="7">
        <v>104</v>
      </c>
      <c r="E91" s="7">
        <v>-4</v>
      </c>
    </row>
    <row r="92" spans="1:5" x14ac:dyDescent="0.25">
      <c r="A92" s="6" t="s">
        <v>567</v>
      </c>
      <c r="B92" s="7">
        <v>109</v>
      </c>
      <c r="C92" s="7">
        <v>97.8</v>
      </c>
      <c r="D92" s="7">
        <v>103.4</v>
      </c>
      <c r="E92" s="7">
        <v>-3</v>
      </c>
    </row>
    <row r="93" spans="1:5" x14ac:dyDescent="0.25">
      <c r="A93" s="6" t="s">
        <v>568</v>
      </c>
      <c r="B93" s="7">
        <v>72.8</v>
      </c>
      <c r="C93" s="7">
        <v>69.3</v>
      </c>
      <c r="D93" s="7">
        <v>71.099999999999994</v>
      </c>
      <c r="E93" s="7">
        <v>29</v>
      </c>
    </row>
    <row r="94" spans="1:5" x14ac:dyDescent="0.25">
      <c r="A94" s="6" t="s">
        <v>569</v>
      </c>
      <c r="B94" s="7">
        <v>10.7</v>
      </c>
      <c r="C94" s="7">
        <v>13.1</v>
      </c>
      <c r="D94" s="7">
        <v>11.9</v>
      </c>
      <c r="E94" s="7">
        <v>88</v>
      </c>
    </row>
    <row r="95" spans="1:5" x14ac:dyDescent="0.25">
      <c r="A95" s="6" t="s">
        <v>570</v>
      </c>
      <c r="B95" s="7">
        <v>103.8</v>
      </c>
      <c r="C95" s="7">
        <v>99.5</v>
      </c>
      <c r="D95" s="7">
        <v>101.6</v>
      </c>
      <c r="E95" s="7">
        <v>-2</v>
      </c>
    </row>
    <row r="96" spans="1:5" x14ac:dyDescent="0.25">
      <c r="A96" s="6" t="s">
        <v>571</v>
      </c>
      <c r="B96" s="7">
        <v>73.400000000000006</v>
      </c>
      <c r="C96" s="7">
        <v>74.900000000000006</v>
      </c>
      <c r="D96" s="7">
        <v>74.2</v>
      </c>
      <c r="E96" s="7">
        <v>26</v>
      </c>
    </row>
    <row r="97" spans="1:5" x14ac:dyDescent="0.25">
      <c r="A97" s="6" t="s">
        <v>572</v>
      </c>
      <c r="B97" s="7">
        <v>95.4</v>
      </c>
      <c r="C97" s="7">
        <v>105.5</v>
      </c>
      <c r="D97" s="7">
        <v>100.4</v>
      </c>
      <c r="E97" s="7">
        <v>0</v>
      </c>
    </row>
    <row r="98" spans="1:5" x14ac:dyDescent="0.25">
      <c r="A98" s="6" t="s">
        <v>573</v>
      </c>
      <c r="B98" s="7">
        <v>94.9</v>
      </c>
      <c r="C98" s="7">
        <v>96.9</v>
      </c>
      <c r="D98" s="7">
        <v>95.9</v>
      </c>
      <c r="E98" s="7">
        <v>4</v>
      </c>
    </row>
    <row r="99" spans="1:5" x14ac:dyDescent="0.25">
      <c r="A99" s="6" t="s">
        <v>574</v>
      </c>
      <c r="B99" s="7">
        <v>107.2</v>
      </c>
      <c r="C99" s="7">
        <v>98.2</v>
      </c>
      <c r="D99" s="7">
        <v>102.7</v>
      </c>
      <c r="E99" s="7">
        <v>-3</v>
      </c>
    </row>
    <row r="100" spans="1:5" x14ac:dyDescent="0.25">
      <c r="A100" s="6" t="s">
        <v>575</v>
      </c>
      <c r="B100" s="7">
        <v>93.1</v>
      </c>
      <c r="C100" s="7">
        <v>94.8</v>
      </c>
      <c r="D100" s="7">
        <v>94</v>
      </c>
      <c r="E100" s="7">
        <v>6</v>
      </c>
    </row>
    <row r="101" spans="1:5" x14ac:dyDescent="0.25">
      <c r="A101" s="6" t="s">
        <v>576</v>
      </c>
      <c r="B101" s="7">
        <v>93.4</v>
      </c>
      <c r="C101" s="7">
        <v>86.6</v>
      </c>
      <c r="D101" s="7">
        <v>90</v>
      </c>
      <c r="E101" s="7">
        <v>10</v>
      </c>
    </row>
    <row r="102" spans="1:5" x14ac:dyDescent="0.25">
      <c r="A102" s="6" t="s">
        <v>577</v>
      </c>
      <c r="B102" s="7">
        <v>97.6</v>
      </c>
      <c r="C102" s="7">
        <v>97.1</v>
      </c>
      <c r="D102" s="7">
        <v>97.3</v>
      </c>
      <c r="E102" s="7">
        <v>3</v>
      </c>
    </row>
  </sheetData>
  <mergeCells count="11">
    <mergeCell ref="A1:E1"/>
    <mergeCell ref="A86:E86"/>
    <mergeCell ref="A87:E87"/>
    <mergeCell ref="A88:E88"/>
    <mergeCell ref="B89:D89"/>
    <mergeCell ref="A2:E2"/>
    <mergeCell ref="A3:E3"/>
    <mergeCell ref="A4:E4"/>
    <mergeCell ref="A5:E5"/>
    <mergeCell ref="B6:D6"/>
    <mergeCell ref="A85:E85"/>
  </mergeCells>
  <pageMargins left="0.7" right="0.7" top="0.75" bottom="0.75" header="0.3" footer="0.3"/>
  <pageSetup orientation="portrait" horizontalDpi="300" verticalDpi="300" r:id="rId1"/>
  <headerFooter differentFirst="1">
    <oddHeader>&amp;CSupplemental Table 2a continued</oddHead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4F9BD7-7D53-437C-AC04-CB876902D35B}">
  <dimension ref="C1:J48"/>
  <sheetViews>
    <sheetView showGridLines="0" workbookViewId="0">
      <selection sqref="A1:XFD1"/>
    </sheetView>
  </sheetViews>
  <sheetFormatPr defaultColWidth="9" defaultRowHeight="15" x14ac:dyDescent="0.25"/>
  <cols>
    <col min="1" max="5" width="9" style="19"/>
    <col min="6" max="6" width="23.28515625" style="19" bestFit="1" customWidth="1"/>
    <col min="7" max="9" width="21.28515625" style="19" customWidth="1"/>
    <col min="10" max="16384" width="9" style="19"/>
  </cols>
  <sheetData>
    <row r="1" spans="3:10" x14ac:dyDescent="0.25">
      <c r="C1" s="29" t="s">
        <v>710</v>
      </c>
      <c r="D1" s="29"/>
      <c r="E1" s="29"/>
    </row>
    <row r="2" spans="3:10" x14ac:dyDescent="0.25">
      <c r="C2" s="27"/>
      <c r="D2" s="27"/>
      <c r="E2" s="27"/>
    </row>
    <row r="3" spans="3:10" ht="58.5" customHeight="1" x14ac:dyDescent="0.25">
      <c r="E3" s="37" t="s">
        <v>709</v>
      </c>
      <c r="F3" s="37"/>
      <c r="G3" s="37"/>
      <c r="H3" s="37"/>
      <c r="I3" s="37"/>
      <c r="J3" s="37"/>
    </row>
    <row r="5" spans="3:10" x14ac:dyDescent="0.25">
      <c r="F5" s="17"/>
      <c r="G5" s="18" t="s">
        <v>616</v>
      </c>
      <c r="H5" s="18" t="s">
        <v>617</v>
      </c>
      <c r="I5" s="18" t="s">
        <v>618</v>
      </c>
    </row>
    <row r="6" spans="3:10" x14ac:dyDescent="0.25">
      <c r="F6" s="17" t="s">
        <v>619</v>
      </c>
      <c r="G6" s="20" t="s">
        <v>620</v>
      </c>
      <c r="H6" s="20" t="s">
        <v>621</v>
      </c>
      <c r="I6" s="20" t="s">
        <v>622</v>
      </c>
    </row>
    <row r="7" spans="3:10" x14ac:dyDescent="0.25">
      <c r="F7" s="17"/>
      <c r="G7" s="17"/>
      <c r="H7" s="17"/>
      <c r="I7" s="17"/>
    </row>
    <row r="8" spans="3:10" x14ac:dyDescent="0.25">
      <c r="F8" s="21" t="s">
        <v>623</v>
      </c>
      <c r="G8" s="17"/>
      <c r="H8" s="17"/>
      <c r="I8" s="17"/>
    </row>
    <row r="9" spans="3:10" x14ac:dyDescent="0.25">
      <c r="F9" s="17" t="s">
        <v>624</v>
      </c>
      <c r="G9" s="20" t="s">
        <v>625</v>
      </c>
      <c r="H9" s="20" t="s">
        <v>626</v>
      </c>
      <c r="I9" s="20" t="s">
        <v>626</v>
      </c>
    </row>
    <row r="10" spans="3:10" x14ac:dyDescent="0.25">
      <c r="F10" s="17" t="s">
        <v>627</v>
      </c>
      <c r="G10" s="17"/>
      <c r="H10" s="17"/>
      <c r="I10" s="17"/>
    </row>
    <row r="11" spans="3:10" x14ac:dyDescent="0.25">
      <c r="F11" s="17" t="s">
        <v>628</v>
      </c>
      <c r="G11" s="20" t="s">
        <v>629</v>
      </c>
      <c r="H11" s="20" t="s">
        <v>630</v>
      </c>
      <c r="I11" s="20" t="s">
        <v>631</v>
      </c>
    </row>
    <row r="12" spans="3:10" x14ac:dyDescent="0.25">
      <c r="F12" s="17" t="s">
        <v>632</v>
      </c>
      <c r="G12" s="20" t="s">
        <v>633</v>
      </c>
      <c r="H12" s="20" t="s">
        <v>634</v>
      </c>
      <c r="I12" s="20" t="s">
        <v>635</v>
      </c>
    </row>
    <row r="13" spans="3:10" x14ac:dyDescent="0.25">
      <c r="F13" s="17" t="s">
        <v>636</v>
      </c>
      <c r="G13" s="20" t="s">
        <v>637</v>
      </c>
      <c r="H13" s="20" t="s">
        <v>638</v>
      </c>
      <c r="I13" s="20" t="s">
        <v>639</v>
      </c>
    </row>
    <row r="14" spans="3:10" x14ac:dyDescent="0.25">
      <c r="F14" s="17" t="s">
        <v>640</v>
      </c>
      <c r="G14" s="17"/>
      <c r="H14" s="17"/>
      <c r="I14" s="17"/>
    </row>
    <row r="15" spans="3:10" x14ac:dyDescent="0.25">
      <c r="F15" s="17" t="s">
        <v>641</v>
      </c>
      <c r="G15" s="20" t="s">
        <v>642</v>
      </c>
      <c r="H15" s="20" t="s">
        <v>643</v>
      </c>
      <c r="I15" s="20" t="s">
        <v>644</v>
      </c>
    </row>
    <row r="16" spans="3:10" x14ac:dyDescent="0.25">
      <c r="F16" s="17" t="s">
        <v>645</v>
      </c>
      <c r="G16" s="22" t="s">
        <v>646</v>
      </c>
      <c r="H16" s="20" t="s">
        <v>647</v>
      </c>
      <c r="I16" s="20" t="s">
        <v>648</v>
      </c>
    </row>
    <row r="17" spans="6:9" ht="18.75" x14ac:dyDescent="0.35">
      <c r="F17" s="17" t="s">
        <v>649</v>
      </c>
      <c r="G17" s="20" t="s">
        <v>650</v>
      </c>
      <c r="H17" s="20" t="s">
        <v>651</v>
      </c>
      <c r="I17" s="20" t="s">
        <v>652</v>
      </c>
    </row>
    <row r="18" spans="6:9" ht="18.75" x14ac:dyDescent="0.35">
      <c r="F18" s="17" t="s">
        <v>653</v>
      </c>
      <c r="G18" s="20" t="s">
        <v>654</v>
      </c>
      <c r="H18" s="20" t="s">
        <v>655</v>
      </c>
      <c r="I18" s="20" t="s">
        <v>656</v>
      </c>
    </row>
    <row r="19" spans="6:9" x14ac:dyDescent="0.25">
      <c r="F19" s="17" t="s">
        <v>657</v>
      </c>
      <c r="G19" s="20" t="s">
        <v>658</v>
      </c>
      <c r="H19" s="20" t="s">
        <v>659</v>
      </c>
      <c r="I19" s="20" t="s">
        <v>660</v>
      </c>
    </row>
    <row r="20" spans="6:9" ht="18.75" x14ac:dyDescent="0.35">
      <c r="F20" s="17" t="s">
        <v>661</v>
      </c>
      <c r="G20" s="20" t="s">
        <v>662</v>
      </c>
      <c r="H20" s="20" t="s">
        <v>663</v>
      </c>
      <c r="I20" s="20" t="s">
        <v>664</v>
      </c>
    </row>
    <row r="21" spans="6:9" x14ac:dyDescent="0.25">
      <c r="F21" s="17" t="s">
        <v>665</v>
      </c>
      <c r="G21" s="20" t="s">
        <v>666</v>
      </c>
      <c r="H21" s="20" t="s">
        <v>667</v>
      </c>
      <c r="I21" s="20" t="s">
        <v>668</v>
      </c>
    </row>
    <row r="22" spans="6:9" x14ac:dyDescent="0.25">
      <c r="F22" s="17" t="s">
        <v>669</v>
      </c>
      <c r="G22" s="20"/>
      <c r="H22" s="20"/>
      <c r="I22" s="20"/>
    </row>
    <row r="23" spans="6:9" x14ac:dyDescent="0.25">
      <c r="F23" s="17" t="s">
        <v>670</v>
      </c>
      <c r="G23" s="20" t="s">
        <v>671</v>
      </c>
      <c r="H23" s="20" t="s">
        <v>672</v>
      </c>
      <c r="I23" s="20" t="s">
        <v>673</v>
      </c>
    </row>
    <row r="24" spans="6:9" x14ac:dyDescent="0.25">
      <c r="F24" s="17" t="s">
        <v>674</v>
      </c>
      <c r="G24" s="20" t="s">
        <v>671</v>
      </c>
      <c r="H24" s="20" t="s">
        <v>675</v>
      </c>
      <c r="I24" s="20" t="s">
        <v>676</v>
      </c>
    </row>
    <row r="25" spans="6:9" x14ac:dyDescent="0.25">
      <c r="F25" s="17" t="s">
        <v>677</v>
      </c>
      <c r="G25" s="20">
        <v>49.9</v>
      </c>
      <c r="H25" s="23">
        <v>111</v>
      </c>
      <c r="I25" s="20">
        <v>57.8</v>
      </c>
    </row>
    <row r="26" spans="6:9" x14ac:dyDescent="0.25">
      <c r="F26" s="17"/>
      <c r="G26" s="20"/>
      <c r="H26" s="20"/>
      <c r="I26" s="20"/>
    </row>
    <row r="27" spans="6:9" x14ac:dyDescent="0.25">
      <c r="F27" s="21" t="s">
        <v>678</v>
      </c>
      <c r="G27" s="20"/>
      <c r="H27" s="20"/>
      <c r="I27" s="20"/>
    </row>
    <row r="28" spans="6:9" x14ac:dyDescent="0.25">
      <c r="F28" s="17" t="s">
        <v>636</v>
      </c>
      <c r="G28" s="20" t="s">
        <v>679</v>
      </c>
      <c r="H28" s="20" t="s">
        <v>680</v>
      </c>
      <c r="I28" s="20" t="s">
        <v>681</v>
      </c>
    </row>
    <row r="29" spans="6:9" ht="18.75" x14ac:dyDescent="0.35">
      <c r="F29" s="17" t="s">
        <v>682</v>
      </c>
      <c r="G29" s="20" t="s">
        <v>683</v>
      </c>
      <c r="H29" s="20" t="s">
        <v>684</v>
      </c>
      <c r="I29" s="20" t="s">
        <v>685</v>
      </c>
    </row>
    <row r="30" spans="6:9" ht="18.75" x14ac:dyDescent="0.35">
      <c r="F30" s="17" t="s">
        <v>686</v>
      </c>
      <c r="G30" s="20" t="s">
        <v>687</v>
      </c>
      <c r="H30" s="20" t="s">
        <v>688</v>
      </c>
      <c r="I30" s="20" t="s">
        <v>689</v>
      </c>
    </row>
    <row r="31" spans="6:9" x14ac:dyDescent="0.25">
      <c r="F31" s="17" t="s">
        <v>690</v>
      </c>
      <c r="G31" s="20">
        <v>2923</v>
      </c>
      <c r="H31" s="20">
        <v>6853</v>
      </c>
      <c r="I31" s="20">
        <v>4535</v>
      </c>
    </row>
    <row r="32" spans="6:9" x14ac:dyDescent="0.25">
      <c r="F32" s="17" t="s">
        <v>691</v>
      </c>
      <c r="G32" s="20">
        <v>2606</v>
      </c>
      <c r="H32" s="20">
        <v>6708</v>
      </c>
      <c r="I32" s="20">
        <v>4188</v>
      </c>
    </row>
    <row r="33" spans="6:9" x14ac:dyDescent="0.25">
      <c r="F33" s="17" t="s">
        <v>692</v>
      </c>
      <c r="G33" s="20">
        <v>1</v>
      </c>
      <c r="H33" s="20">
        <v>25</v>
      </c>
      <c r="I33" s="20">
        <v>50</v>
      </c>
    </row>
    <row r="34" spans="6:9" x14ac:dyDescent="0.25">
      <c r="F34" s="17" t="s">
        <v>693</v>
      </c>
      <c r="G34" s="20">
        <v>6</v>
      </c>
      <c r="H34" s="20">
        <v>0</v>
      </c>
      <c r="I34" s="20">
        <v>11</v>
      </c>
    </row>
    <row r="35" spans="6:9" x14ac:dyDescent="0.25">
      <c r="F35" s="17" t="s">
        <v>694</v>
      </c>
      <c r="G35" s="20" t="s">
        <v>695</v>
      </c>
      <c r="H35" s="20">
        <v>31</v>
      </c>
      <c r="I35" s="20">
        <v>31</v>
      </c>
    </row>
    <row r="36" spans="6:9" x14ac:dyDescent="0.25">
      <c r="F36" s="17" t="s">
        <v>696</v>
      </c>
      <c r="G36" s="20">
        <v>217</v>
      </c>
      <c r="H36" s="20">
        <v>89</v>
      </c>
      <c r="I36" s="20">
        <v>255</v>
      </c>
    </row>
    <row r="37" spans="6:9" ht="17.25" x14ac:dyDescent="0.25">
      <c r="F37" s="17" t="s">
        <v>697</v>
      </c>
      <c r="G37" s="20"/>
      <c r="H37" s="20"/>
      <c r="I37" s="23"/>
    </row>
    <row r="38" spans="6:9" x14ac:dyDescent="0.25">
      <c r="F38" s="17" t="s">
        <v>698</v>
      </c>
      <c r="G38" s="20">
        <v>63.6</v>
      </c>
      <c r="H38" s="20">
        <v>102.9</v>
      </c>
      <c r="I38" s="23">
        <v>58.2</v>
      </c>
    </row>
    <row r="39" spans="6:9" x14ac:dyDescent="0.25">
      <c r="F39" s="17" t="s">
        <v>699</v>
      </c>
      <c r="G39" s="20">
        <v>67.900000000000006</v>
      </c>
      <c r="H39" s="20">
        <v>109.8</v>
      </c>
      <c r="I39" s="23">
        <v>90.6</v>
      </c>
    </row>
    <row r="40" spans="6:9" x14ac:dyDescent="0.25">
      <c r="F40" s="17" t="s">
        <v>700</v>
      </c>
      <c r="G40" s="20">
        <v>66</v>
      </c>
      <c r="H40" s="20">
        <v>70.900000000000006</v>
      </c>
      <c r="I40" s="23">
        <v>58.2</v>
      </c>
    </row>
    <row r="41" spans="6:9" x14ac:dyDescent="0.25">
      <c r="F41" s="17" t="s">
        <v>701</v>
      </c>
      <c r="G41" s="20"/>
      <c r="H41" s="20"/>
      <c r="I41" s="20"/>
    </row>
    <row r="42" spans="6:9" x14ac:dyDescent="0.25">
      <c r="F42" s="17" t="s">
        <v>702</v>
      </c>
      <c r="G42" s="20">
        <v>5.0000000000000001E-3</v>
      </c>
      <c r="H42" s="20">
        <v>3.0000000000000001E-3</v>
      </c>
      <c r="I42" s="20">
        <v>5.0000000000000001E-3</v>
      </c>
    </row>
    <row r="43" spans="6:9" x14ac:dyDescent="0.25">
      <c r="F43" s="17" t="s">
        <v>703</v>
      </c>
      <c r="G43" s="20">
        <v>1.32</v>
      </c>
      <c r="H43" s="20">
        <v>0.81</v>
      </c>
      <c r="I43" s="20">
        <v>0.67</v>
      </c>
    </row>
    <row r="44" spans="6:9" x14ac:dyDescent="0.25">
      <c r="F44" s="17" t="s">
        <v>704</v>
      </c>
      <c r="G44" s="24"/>
      <c r="H44" s="24"/>
      <c r="I44" s="24"/>
    </row>
    <row r="45" spans="6:9" x14ac:dyDescent="0.25">
      <c r="F45" s="17" t="s">
        <v>705</v>
      </c>
      <c r="G45" s="20">
        <v>97.2</v>
      </c>
      <c r="H45" s="20">
        <v>94.4</v>
      </c>
      <c r="I45" s="20">
        <v>99.6</v>
      </c>
    </row>
    <row r="46" spans="6:9" x14ac:dyDescent="0.25">
      <c r="F46" s="17" t="s">
        <v>706</v>
      </c>
      <c r="G46" s="20">
        <v>0.8</v>
      </c>
      <c r="H46" s="20">
        <v>5.2</v>
      </c>
      <c r="I46" s="20">
        <v>0.4</v>
      </c>
    </row>
    <row r="47" spans="6:9" x14ac:dyDescent="0.25">
      <c r="F47" s="17" t="s">
        <v>707</v>
      </c>
      <c r="G47" s="20">
        <v>0</v>
      </c>
      <c r="H47" s="20">
        <v>0.4</v>
      </c>
      <c r="I47" s="23">
        <v>0</v>
      </c>
    </row>
    <row r="48" spans="6:9" x14ac:dyDescent="0.25">
      <c r="F48" s="25" t="s">
        <v>708</v>
      </c>
      <c r="G48" s="26">
        <v>2.96</v>
      </c>
      <c r="H48" s="26">
        <v>4.29</v>
      </c>
      <c r="I48" s="26">
        <v>2.74</v>
      </c>
    </row>
  </sheetData>
  <mergeCells count="2">
    <mergeCell ref="E3:J3"/>
    <mergeCell ref="C1:E1"/>
  </mergeCells>
  <pageMargins left="0.7" right="0.7" top="0.75" bottom="0.75" header="0.3" footer="0.3"/>
  <pageSetup orientation="portrait" horizontalDpi="0"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897E8F-A785-4B1C-B52E-5B643DF4C891}">
  <dimension ref="C1:G17"/>
  <sheetViews>
    <sheetView showGridLines="0" workbookViewId="0">
      <selection sqref="A1:XFD1"/>
    </sheetView>
  </sheetViews>
  <sheetFormatPr defaultRowHeight="12.75" x14ac:dyDescent="0.2"/>
  <cols>
    <col min="3" max="3" width="12.85546875" customWidth="1"/>
    <col min="4" max="4" width="36.28515625" bestFit="1" customWidth="1"/>
    <col min="5" max="5" width="11.28515625" bestFit="1" customWidth="1"/>
    <col min="6" max="6" width="15.7109375" bestFit="1" customWidth="1"/>
    <col min="7" max="7" width="13.140625" bestFit="1" customWidth="1"/>
  </cols>
  <sheetData>
    <row r="1" spans="3:7" s="19" customFormat="1" ht="15" x14ac:dyDescent="0.25">
      <c r="C1" s="29" t="s">
        <v>736</v>
      </c>
      <c r="D1" s="29"/>
      <c r="E1" s="29"/>
    </row>
    <row r="2" spans="3:7" s="19" customFormat="1" ht="15" x14ac:dyDescent="0.25">
      <c r="C2" s="27"/>
      <c r="D2" s="27"/>
      <c r="E2" s="27"/>
    </row>
    <row r="3" spans="3:7" s="19" customFormat="1" ht="15" x14ac:dyDescent="0.25">
      <c r="C3" s="27"/>
      <c r="D3" s="27"/>
      <c r="E3" s="27"/>
    </row>
    <row r="4" spans="3:7" s="19" customFormat="1" ht="15" x14ac:dyDescent="0.25">
      <c r="C4" s="27"/>
      <c r="D4" s="27"/>
      <c r="E4" s="27"/>
    </row>
    <row r="5" spans="3:7" s="19" customFormat="1" ht="15" x14ac:dyDescent="0.25">
      <c r="C5" s="27"/>
      <c r="D5" s="27"/>
      <c r="E5" s="27"/>
    </row>
    <row r="6" spans="3:7" x14ac:dyDescent="0.2">
      <c r="C6" s="28" t="s">
        <v>711</v>
      </c>
      <c r="D6" s="28" t="s">
        <v>712</v>
      </c>
      <c r="E6" s="28" t="s">
        <v>713</v>
      </c>
      <c r="F6" s="28" t="s">
        <v>714</v>
      </c>
      <c r="G6" s="28" t="s">
        <v>735</v>
      </c>
    </row>
    <row r="7" spans="3:7" x14ac:dyDescent="0.2">
      <c r="C7" t="s">
        <v>715</v>
      </c>
      <c r="D7" s="15" t="s">
        <v>734</v>
      </c>
      <c r="E7" s="15" t="s">
        <v>727</v>
      </c>
      <c r="F7" s="15">
        <v>46</v>
      </c>
      <c r="G7" s="15" t="s">
        <v>728</v>
      </c>
    </row>
    <row r="8" spans="3:7" x14ac:dyDescent="0.2">
      <c r="C8" t="s">
        <v>716</v>
      </c>
      <c r="D8" s="15" t="s">
        <v>734</v>
      </c>
      <c r="E8" s="15" t="s">
        <v>718</v>
      </c>
      <c r="F8" s="14">
        <v>48</v>
      </c>
      <c r="G8" s="14" t="s">
        <v>725</v>
      </c>
    </row>
    <row r="9" spans="3:7" x14ac:dyDescent="0.2">
      <c r="C9" t="s">
        <v>717</v>
      </c>
      <c r="D9" s="15" t="s">
        <v>734</v>
      </c>
      <c r="E9" s="14" t="s">
        <v>718</v>
      </c>
      <c r="F9" s="14">
        <v>42</v>
      </c>
      <c r="G9" s="14" t="s">
        <v>731</v>
      </c>
    </row>
    <row r="10" spans="3:7" x14ac:dyDescent="0.2">
      <c r="C10" t="s">
        <v>719</v>
      </c>
      <c r="D10" s="15" t="s">
        <v>734</v>
      </c>
      <c r="E10" s="15" t="s">
        <v>718</v>
      </c>
      <c r="F10" s="14">
        <v>69</v>
      </c>
      <c r="G10" s="14" t="s">
        <v>731</v>
      </c>
    </row>
    <row r="11" spans="3:7" x14ac:dyDescent="0.2">
      <c r="C11" t="s">
        <v>720</v>
      </c>
      <c r="D11" s="15" t="s">
        <v>734</v>
      </c>
      <c r="E11" s="14" t="s">
        <v>721</v>
      </c>
      <c r="F11" s="14">
        <v>62</v>
      </c>
      <c r="G11" s="14" t="s">
        <v>731</v>
      </c>
    </row>
    <row r="12" spans="3:7" x14ac:dyDescent="0.2">
      <c r="C12" t="s">
        <v>722</v>
      </c>
      <c r="D12" s="14" t="s">
        <v>723</v>
      </c>
      <c r="E12" s="14" t="s">
        <v>718</v>
      </c>
      <c r="F12" s="14" t="s">
        <v>724</v>
      </c>
      <c r="G12" s="14" t="s">
        <v>725</v>
      </c>
    </row>
    <row r="13" spans="3:7" x14ac:dyDescent="0.2">
      <c r="C13" t="s">
        <v>726</v>
      </c>
      <c r="D13" s="14" t="s">
        <v>723</v>
      </c>
      <c r="E13" s="14" t="s">
        <v>727</v>
      </c>
      <c r="F13" s="14">
        <v>77</v>
      </c>
      <c r="G13" s="14" t="s">
        <v>728</v>
      </c>
    </row>
    <row r="14" spans="3:7" x14ac:dyDescent="0.2">
      <c r="C14" t="s">
        <v>729</v>
      </c>
      <c r="D14" s="14" t="s">
        <v>723</v>
      </c>
      <c r="E14" s="14" t="s">
        <v>718</v>
      </c>
      <c r="F14" s="14">
        <v>54</v>
      </c>
      <c r="G14" s="15" t="s">
        <v>728</v>
      </c>
    </row>
    <row r="15" spans="3:7" x14ac:dyDescent="0.2">
      <c r="C15" t="s">
        <v>730</v>
      </c>
      <c r="D15" s="14" t="s">
        <v>723</v>
      </c>
      <c r="E15" s="14" t="s">
        <v>727</v>
      </c>
      <c r="F15" s="14">
        <v>49</v>
      </c>
      <c r="G15" s="14" t="s">
        <v>731</v>
      </c>
    </row>
    <row r="16" spans="3:7" x14ac:dyDescent="0.2">
      <c r="C16" t="s">
        <v>732</v>
      </c>
      <c r="D16" s="15" t="s">
        <v>723</v>
      </c>
      <c r="E16" s="14" t="s">
        <v>718</v>
      </c>
      <c r="F16" s="14">
        <v>52</v>
      </c>
      <c r="G16" s="14" t="s">
        <v>733</v>
      </c>
    </row>
    <row r="17" spans="4:4" x14ac:dyDescent="0.2">
      <c r="D17" s="14"/>
    </row>
  </sheetData>
  <mergeCells count="1">
    <mergeCell ref="C1:E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6</vt:i4>
      </vt:variant>
      <vt:variant>
        <vt:lpstr>Named Ranges</vt:lpstr>
      </vt:variant>
      <vt:variant>
        <vt:i4>2</vt:i4>
      </vt:variant>
    </vt:vector>
  </HeadingPairs>
  <TitlesOfParts>
    <vt:vector size="8" baseType="lpstr">
      <vt:lpstr>SupplementalTable1</vt:lpstr>
      <vt:lpstr>SupplementalTable2</vt:lpstr>
      <vt:lpstr>SupplementalTable3</vt:lpstr>
      <vt:lpstr>SupplementalTable4</vt:lpstr>
      <vt:lpstr>SupplementalTable5</vt:lpstr>
      <vt:lpstr>SupplementalTable6</vt:lpstr>
      <vt:lpstr>SupplementalTable3!Print_Titles</vt:lpstr>
      <vt:lpstr>SupplementalTable4!Print_Titl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ris W.</dc:creator>
  <cp:lastModifiedBy>Leopold, Judy</cp:lastModifiedBy>
  <cp:lastPrinted>2023-09-25T14:10:37Z</cp:lastPrinted>
  <dcterms:created xsi:type="dcterms:W3CDTF">2023-09-25T04:27:54Z</dcterms:created>
  <dcterms:modified xsi:type="dcterms:W3CDTF">2024-05-09T03:41:37Z</dcterms:modified>
</cp:coreProperties>
</file>